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ostDoc_Stecher\EMERGE-study\Manuscript_Swabs\PlosOne_submission\Review_Jan19\"/>
    </mc:Choice>
  </mc:AlternateContent>
  <bookViews>
    <workbookView xWindow="-15" yWindow="-15" windowWidth="9600" windowHeight="11055"/>
  </bookViews>
  <sheets>
    <sheet name="Swab_Sum" sheetId="4" r:id="rId1"/>
  </sheets>
  <definedNames>
    <definedName name="_xlnm._FilterDatabase" localSheetId="0" hidden="1">Swab_Sum!$A$2:$J$420</definedName>
  </definedNames>
  <calcPr calcId="162913"/>
</workbook>
</file>

<file path=xl/calcChain.xml><?xml version="1.0" encoding="utf-8"?>
<calcChain xmlns="http://schemas.openxmlformats.org/spreadsheetml/2006/main">
  <c r="C359" i="4" l="1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3" i="4"/>
  <c r="C145" i="4"/>
  <c r="C149" i="4"/>
  <c r="C150" i="4"/>
  <c r="C151" i="4"/>
  <c r="C152" i="4"/>
  <c r="C153" i="4"/>
  <c r="C154" i="4"/>
  <c r="C155" i="4"/>
  <c r="C156" i="4"/>
  <c r="C157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200" i="4"/>
  <c r="C201" i="4"/>
  <c r="C202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9" i="4"/>
  <c r="C220" i="4"/>
  <c r="C222" i="4"/>
  <c r="C223" i="4"/>
  <c r="C224" i="4"/>
  <c r="C225" i="4"/>
  <c r="C226" i="4"/>
  <c r="C227" i="4"/>
  <c r="C228" i="4"/>
  <c r="C229" i="4"/>
  <c r="C230" i="4"/>
  <c r="C231" i="4"/>
  <c r="C233" i="4"/>
  <c r="C234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64" i="4"/>
  <c r="C265" i="4"/>
  <c r="C266" i="4"/>
  <c r="C267" i="4"/>
  <c r="C268" i="4"/>
  <c r="C269" i="4"/>
  <c r="C270" i="4"/>
  <c r="C271" i="4"/>
  <c r="C272" i="4"/>
  <c r="C273" i="4"/>
  <c r="C274" i="4"/>
  <c r="C280" i="4"/>
  <c r="C281" i="4"/>
  <c r="C282" i="4"/>
  <c r="C283" i="4"/>
  <c r="C284" i="4"/>
  <c r="C286" i="4"/>
  <c r="C287" i="4"/>
  <c r="C288" i="4"/>
  <c r="C289" i="4"/>
  <c r="C290" i="4"/>
  <c r="C291" i="4"/>
  <c r="C293" i="4"/>
  <c r="C294" i="4"/>
  <c r="C295" i="4"/>
  <c r="C296" i="4"/>
  <c r="C297" i="4"/>
  <c r="C298" i="4"/>
  <c r="C299" i="4"/>
  <c r="C301" i="4"/>
  <c r="C302" i="4"/>
  <c r="C303" i="4"/>
  <c r="C304" i="4"/>
  <c r="C305" i="4"/>
  <c r="C309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62" i="4"/>
  <c r="C363" i="4"/>
  <c r="C364" i="4"/>
  <c r="C365" i="4"/>
  <c r="C367" i="4"/>
  <c r="C369" i="4"/>
  <c r="C370" i="4"/>
  <c r="C371" i="4"/>
  <c r="C372" i="4"/>
  <c r="C373" i="4"/>
  <c r="C374" i="4"/>
  <c r="C375" i="4"/>
  <c r="C376" i="4"/>
  <c r="C377" i="4"/>
  <c r="C379" i="4"/>
  <c r="C380" i="4"/>
  <c r="C381" i="4"/>
  <c r="C382" i="4"/>
  <c r="C383" i="4"/>
  <c r="C384" i="4"/>
  <c r="C386" i="4"/>
  <c r="C388" i="4"/>
  <c r="C389" i="4"/>
  <c r="C390" i="4"/>
  <c r="C394" i="4"/>
  <c r="C395" i="4"/>
  <c r="C396" i="4"/>
  <c r="C397" i="4"/>
  <c r="C398" i="4"/>
  <c r="C400" i="4"/>
  <c r="C403" i="4"/>
  <c r="C405" i="4"/>
  <c r="C406" i="4"/>
  <c r="C407" i="4"/>
  <c r="C408" i="4"/>
  <c r="C412" i="4"/>
  <c r="C413" i="4"/>
  <c r="C414" i="4"/>
  <c r="C415" i="4"/>
  <c r="C416" i="4"/>
  <c r="C417" i="4"/>
  <c r="C418" i="4"/>
  <c r="C419" i="4"/>
  <c r="C420" i="4"/>
  <c r="C3" i="4"/>
  <c r="J5" i="4" l="1"/>
  <c r="J6" i="4"/>
  <c r="J7" i="4"/>
  <c r="J8" i="4"/>
  <c r="I8" i="4" l="1"/>
  <c r="I7" i="4" l="1"/>
  <c r="I6" i="4"/>
  <c r="I5" i="4"/>
</calcChain>
</file>

<file path=xl/sharedStrings.xml><?xml version="1.0" encoding="utf-8"?>
<sst xmlns="http://schemas.openxmlformats.org/spreadsheetml/2006/main" count="913" uniqueCount="436">
  <si>
    <t>02-000-1</t>
  </si>
  <si>
    <t>03-000-1</t>
  </si>
  <si>
    <t>01-000-1</t>
  </si>
  <si>
    <t>04-000-1</t>
  </si>
  <si>
    <t>05-000-1</t>
  </si>
  <si>
    <t>06-000-1</t>
  </si>
  <si>
    <t>07-000-1</t>
  </si>
  <si>
    <t>04-005-1</t>
  </si>
  <si>
    <t>08-000-1</t>
  </si>
  <si>
    <t>03-007-1</t>
  </si>
  <si>
    <t>10-000-1</t>
  </si>
  <si>
    <t>05-007-1</t>
  </si>
  <si>
    <t>06-007-1</t>
  </si>
  <si>
    <t>07-007-1</t>
  </si>
  <si>
    <t>11-000-1</t>
  </si>
  <si>
    <t>04-012-1</t>
  </si>
  <si>
    <t>02-015-1</t>
  </si>
  <si>
    <t>10-005-1</t>
  </si>
  <si>
    <t>03-015-1</t>
  </si>
  <si>
    <t>11-004-1</t>
  </si>
  <si>
    <t>05-014-1</t>
  </si>
  <si>
    <t>07-014-1</t>
  </si>
  <si>
    <t>01-021-1</t>
  </si>
  <si>
    <t>03-020-1</t>
  </si>
  <si>
    <t>04-019-1</t>
  </si>
  <si>
    <t>12-000-1</t>
  </si>
  <si>
    <t>10-012-1</t>
  </si>
  <si>
    <t>11-009-1</t>
  </si>
  <si>
    <t>02-023-1</t>
  </si>
  <si>
    <t>07-021-1</t>
  </si>
  <si>
    <t>12-006-1</t>
  </si>
  <si>
    <t>04-026-1</t>
  </si>
  <si>
    <t>03-028-1</t>
  </si>
  <si>
    <t>10-019-1</t>
  </si>
  <si>
    <t>11-016-1</t>
  </si>
  <si>
    <t>02-029-1</t>
  </si>
  <si>
    <t>13-000-1</t>
  </si>
  <si>
    <t>14-000-1</t>
  </si>
  <si>
    <t>11-021-1</t>
  </si>
  <si>
    <t>12-013-1</t>
  </si>
  <si>
    <t>04-032-1</t>
  </si>
  <si>
    <t>02-035-1</t>
  </si>
  <si>
    <t>15-000-1</t>
  </si>
  <si>
    <t>14-005-1</t>
  </si>
  <si>
    <t>16-000-1</t>
  </si>
  <si>
    <t>14-011-1</t>
  </si>
  <si>
    <t>15-006-1</t>
  </si>
  <si>
    <t>07-036-1</t>
  </si>
  <si>
    <t>07-042-1</t>
  </si>
  <si>
    <t>04-046-1</t>
  </si>
  <si>
    <t>16-007-1</t>
  </si>
  <si>
    <t>14-018-1</t>
  </si>
  <si>
    <t>15-014-1</t>
  </si>
  <si>
    <t>17-000-1</t>
  </si>
  <si>
    <t>18-000-1</t>
  </si>
  <si>
    <t>06-044-1</t>
  </si>
  <si>
    <t>11-039-1</t>
  </si>
  <si>
    <t>04-053-1</t>
  </si>
  <si>
    <t>18-005-1</t>
  </si>
  <si>
    <t>07-048-1</t>
  </si>
  <si>
    <t>16-014-1</t>
  </si>
  <si>
    <t>19-000-1</t>
  </si>
  <si>
    <t>17-006-1</t>
  </si>
  <si>
    <t>11-043-1</t>
  </si>
  <si>
    <t>06-050-1</t>
  </si>
  <si>
    <t>15-021-1</t>
  </si>
  <si>
    <t>20-005-1</t>
  </si>
  <si>
    <t>05-052-1</t>
  </si>
  <si>
    <t>03-057-1</t>
  </si>
  <si>
    <t>14-027-1</t>
  </si>
  <si>
    <t>19-003-1</t>
  </si>
  <si>
    <t>18-008-1</t>
  </si>
  <si>
    <t>20-000-1</t>
  </si>
  <si>
    <t>04-060-1</t>
  </si>
  <si>
    <t>07-056-1</t>
  </si>
  <si>
    <t>11-050-1</t>
  </si>
  <si>
    <t>19-008-1</t>
  </si>
  <si>
    <t>08-056-1</t>
  </si>
  <si>
    <t>03-062-1</t>
  </si>
  <si>
    <t>18-013-1</t>
  </si>
  <si>
    <t>21-000-1</t>
  </si>
  <si>
    <t>14-032-1</t>
  </si>
  <si>
    <t>21-006-1</t>
  </si>
  <si>
    <t>18-019-1</t>
  </si>
  <si>
    <t>20-011-1</t>
  </si>
  <si>
    <t>19-014-1</t>
  </si>
  <si>
    <t>03-069-1</t>
  </si>
  <si>
    <t>08-063-1</t>
  </si>
  <si>
    <t>23-000-1</t>
  </si>
  <si>
    <t>22-000-1</t>
  </si>
  <si>
    <t>15-035-1</t>
  </si>
  <si>
    <t>17-022-1</t>
  </si>
  <si>
    <t>14-045-1</t>
  </si>
  <si>
    <t>08-069-1</t>
  </si>
  <si>
    <t>18-027-1</t>
  </si>
  <si>
    <t>17-027-1</t>
  </si>
  <si>
    <t>20-019-1</t>
  </si>
  <si>
    <t>24-000-1</t>
  </si>
  <si>
    <t>21-014-1</t>
  </si>
  <si>
    <t>23-007-1</t>
  </si>
  <si>
    <t>12-057-1</t>
  </si>
  <si>
    <t>19-024-1</t>
  </si>
  <si>
    <t>14-049-1</t>
  </si>
  <si>
    <t>07-075-1</t>
  </si>
  <si>
    <t>23-013-1</t>
  </si>
  <si>
    <t>22-012-1</t>
  </si>
  <si>
    <t>18-033-1</t>
  </si>
  <si>
    <t>20-025-1</t>
  </si>
  <si>
    <t>25-000-1</t>
  </si>
  <si>
    <t>11-071-1</t>
  </si>
  <si>
    <t>19-029-1</t>
  </si>
  <si>
    <t>24-007-1</t>
  </si>
  <si>
    <t>05-079-1</t>
  </si>
  <si>
    <t>26-000-1</t>
  </si>
  <si>
    <t>12-065-1</t>
  </si>
  <si>
    <t>14-055-1</t>
  </si>
  <si>
    <t>07-080-1</t>
  </si>
  <si>
    <t>21-023-1</t>
  </si>
  <si>
    <t>15-050-1</t>
  </si>
  <si>
    <t>23-020-1</t>
  </si>
  <si>
    <t>24-013-1</t>
  </si>
  <si>
    <t>18-040-1</t>
  </si>
  <si>
    <t>25-007-1</t>
  </si>
  <si>
    <t>05-084-1</t>
  </si>
  <si>
    <t>04-088-1</t>
  </si>
  <si>
    <t>27-000-1</t>
  </si>
  <si>
    <t>03-090-1</t>
  </si>
  <si>
    <t>19-036-1</t>
  </si>
  <si>
    <t>12-070-1</t>
  </si>
  <si>
    <t>22-020-1</t>
  </si>
  <si>
    <t>07-085-1</t>
  </si>
  <si>
    <t>14-060-1</t>
  </si>
  <si>
    <t>11-079-1</t>
  </si>
  <si>
    <t>20-034-1</t>
  </si>
  <si>
    <t>15-056-1</t>
  </si>
  <si>
    <t>26-008-1</t>
  </si>
  <si>
    <t>07-089-1</t>
  </si>
  <si>
    <t>11-084-1</t>
  </si>
  <si>
    <t>19-042-1</t>
  </si>
  <si>
    <t>03-096-1</t>
  </si>
  <si>
    <t>28-000-1</t>
  </si>
  <si>
    <t>26-013-1</t>
  </si>
  <si>
    <t>14-067-1</t>
  </si>
  <si>
    <t>12-077-1</t>
  </si>
  <si>
    <t>04-096-1</t>
  </si>
  <si>
    <t>18-048-1</t>
  </si>
  <si>
    <t>25-015-1</t>
  </si>
  <si>
    <t>27-008-1</t>
  </si>
  <si>
    <t>05-093-1</t>
  </si>
  <si>
    <t>07-093-1</t>
  </si>
  <si>
    <t>15-063-1</t>
  </si>
  <si>
    <t>20-041-1</t>
  </si>
  <si>
    <t>28-006-1</t>
  </si>
  <si>
    <t>23-030-1</t>
  </si>
  <si>
    <t>03-100-1</t>
  </si>
  <si>
    <t>25-021-1</t>
  </si>
  <si>
    <t>05-098-1</t>
  </si>
  <si>
    <t>11-091-1</t>
  </si>
  <si>
    <t>08-097-1</t>
  </si>
  <si>
    <t>19-049-1</t>
  </si>
  <si>
    <t>23-035-1</t>
  </si>
  <si>
    <t>26-020-1</t>
  </si>
  <si>
    <t>15-069-1</t>
  </si>
  <si>
    <t>04-104-1</t>
  </si>
  <si>
    <t>14-075-1</t>
  </si>
  <si>
    <t>29-000-1</t>
  </si>
  <si>
    <t>23-038-1</t>
  </si>
  <si>
    <t>25-028-1</t>
  </si>
  <si>
    <t>18-061-1</t>
  </si>
  <si>
    <t>15-076-1</t>
  </si>
  <si>
    <t>26-027-1</t>
  </si>
  <si>
    <t>04-110-1</t>
  </si>
  <si>
    <t>14-081-1</t>
  </si>
  <si>
    <t>28-019-1</t>
  </si>
  <si>
    <t>23-043-1</t>
  </si>
  <si>
    <t>30-000-1</t>
  </si>
  <si>
    <t>03-117-1</t>
  </si>
  <si>
    <t>28-024-1</t>
  </si>
  <si>
    <t>26-034-1</t>
  </si>
  <si>
    <t>22-048-1</t>
  </si>
  <si>
    <t>31-000-1</t>
  </si>
  <si>
    <t>25-036-1</t>
  </si>
  <si>
    <t>29-013-1</t>
  </si>
  <si>
    <t>04-117-1</t>
  </si>
  <si>
    <t>19-064-1</t>
  </si>
  <si>
    <t>30-007-1</t>
  </si>
  <si>
    <t>18-070-1</t>
  </si>
  <si>
    <t>32-000-1</t>
  </si>
  <si>
    <t>11-109-1</t>
  </si>
  <si>
    <t>14-091-1</t>
  </si>
  <si>
    <t>19-070-1</t>
  </si>
  <si>
    <t>03-124-1</t>
  </si>
  <si>
    <t>31-006-1</t>
  </si>
  <si>
    <t>07-119-1</t>
  </si>
  <si>
    <t>28-032-1</t>
  </si>
  <si>
    <t>22-055-1</t>
  </si>
  <si>
    <t>32-005-1</t>
  </si>
  <si>
    <t>30-013-1</t>
  </si>
  <si>
    <t>25-043-1</t>
  </si>
  <si>
    <t>14-096-1</t>
  </si>
  <si>
    <t>18-077-1</t>
  </si>
  <si>
    <t>27-037-1</t>
  </si>
  <si>
    <t>05-122-1</t>
  </si>
  <si>
    <t>11-116-1</t>
  </si>
  <si>
    <t>23-059-1</t>
  </si>
  <si>
    <t>31-013-1</t>
  </si>
  <si>
    <t>28-038-1</t>
  </si>
  <si>
    <t>03-131-1</t>
  </si>
  <si>
    <t>30-019-1</t>
  </si>
  <si>
    <t>34-000-1</t>
  </si>
  <si>
    <t>32-012-1</t>
  </si>
  <si>
    <t>33-000-1</t>
  </si>
  <si>
    <t>29-027-1</t>
  </si>
  <si>
    <t>14-102-1</t>
  </si>
  <si>
    <t>25-050-1</t>
  </si>
  <si>
    <t>26-048-1</t>
  </si>
  <si>
    <t>22-062-1</t>
  </si>
  <si>
    <t>27-044-1</t>
  </si>
  <si>
    <t>07-128-1</t>
  </si>
  <si>
    <t>05-128-1</t>
  </si>
  <si>
    <t>25-056-1</t>
  </si>
  <si>
    <t>07-133-1</t>
  </si>
  <si>
    <t>30-026-1</t>
  </si>
  <si>
    <t>23-069-1</t>
  </si>
  <si>
    <t>14-108-1</t>
  </si>
  <si>
    <t>31-020-1</t>
  </si>
  <si>
    <t>28-045-1</t>
  </si>
  <si>
    <t>29-034-1</t>
  </si>
  <si>
    <t>32-019-1</t>
  </si>
  <si>
    <t>33-007-1</t>
  </si>
  <si>
    <t>34-007-1</t>
  </si>
  <si>
    <t>22-069-1</t>
  </si>
  <si>
    <t>26-055-1</t>
  </si>
  <si>
    <t>27-050-1</t>
  </si>
  <si>
    <t>31-027-1</t>
  </si>
  <si>
    <t>34-014-1</t>
  </si>
  <si>
    <t>32-026-1</t>
  </si>
  <si>
    <t>33-014-1</t>
  </si>
  <si>
    <t>05-141-1</t>
  </si>
  <si>
    <t>07-141-1</t>
  </si>
  <si>
    <t>26-062-1</t>
  </si>
  <si>
    <t>28-053-1</t>
  </si>
  <si>
    <t>27-058-1</t>
  </si>
  <si>
    <t>23-078-1</t>
  </si>
  <si>
    <t>14-117-1</t>
  </si>
  <si>
    <t>35-000-1</t>
  </si>
  <si>
    <t>30-036-1</t>
  </si>
  <si>
    <t>36-000-1</t>
  </si>
  <si>
    <t>35-005-1</t>
  </si>
  <si>
    <t>14-122-1</t>
  </si>
  <si>
    <t>31-034-1</t>
  </si>
  <si>
    <t>18-103-1</t>
  </si>
  <si>
    <t>36-004-1</t>
  </si>
  <si>
    <t>30-041-1</t>
  </si>
  <si>
    <t>07-148-1</t>
  </si>
  <si>
    <t>29-048-1</t>
  </si>
  <si>
    <t>33-021-1</t>
  </si>
  <si>
    <t>31-041-1</t>
  </si>
  <si>
    <t>07-154-1</t>
  </si>
  <si>
    <t>18-110-1</t>
  </si>
  <si>
    <t>25-077-1</t>
  </si>
  <si>
    <t>35-012-1</t>
  </si>
  <si>
    <t>36-011-1</t>
  </si>
  <si>
    <t>30-048-1</t>
  </si>
  <si>
    <t>19-106-1</t>
  </si>
  <si>
    <t>27-077-1</t>
  </si>
  <si>
    <t>25-084-1</t>
  </si>
  <si>
    <t>07-161-1</t>
  </si>
  <si>
    <t>35-020-1</t>
  </si>
  <si>
    <t>36-018-1</t>
  </si>
  <si>
    <t>19-113-1</t>
  </si>
  <si>
    <t>30-055-1</t>
  </si>
  <si>
    <t>23-098-1</t>
  </si>
  <si>
    <t>29-062-1</t>
  </si>
  <si>
    <t>14-139-1</t>
  </si>
  <si>
    <t>05-164-1</t>
  </si>
  <si>
    <t>37-000-1</t>
  </si>
  <si>
    <t>28-077-1</t>
  </si>
  <si>
    <t>27-081-1</t>
  </si>
  <si>
    <t>35-026-1</t>
  </si>
  <si>
    <t>05-168-1</t>
  </si>
  <si>
    <t>38-000-1</t>
  </si>
  <si>
    <t>14-143-1</t>
  </si>
  <si>
    <t>37-004-1</t>
  </si>
  <si>
    <t>23-105-1</t>
  </si>
  <si>
    <t>25-092-1</t>
  </si>
  <si>
    <t>28-082-1</t>
  </si>
  <si>
    <t>27-086-1</t>
  </si>
  <si>
    <t>30-063-1</t>
  </si>
  <si>
    <t>19-121-1</t>
  </si>
  <si>
    <t>25-098-1</t>
  </si>
  <si>
    <t>35-033-1</t>
  </si>
  <si>
    <t>31-062-1</t>
  </si>
  <si>
    <t>19-127-1</t>
  </si>
  <si>
    <t>37-011-1</t>
  </si>
  <si>
    <t>38-007-1</t>
  </si>
  <si>
    <t>14-151-1</t>
  </si>
  <si>
    <t>23-112-1</t>
  </si>
  <si>
    <t>27-092-1</t>
  </si>
  <si>
    <t>29-076-1</t>
  </si>
  <si>
    <t>07-176-1</t>
  </si>
  <si>
    <t>28-085-1</t>
  </si>
  <si>
    <t>39-000-1</t>
  </si>
  <si>
    <t>26-098-1</t>
  </si>
  <si>
    <t>04-181-1</t>
  </si>
  <si>
    <t>30-071-1</t>
  </si>
  <si>
    <t>14-154-1</t>
  </si>
  <si>
    <t>18-135-1</t>
  </si>
  <si>
    <t>35-040-1</t>
  </si>
  <si>
    <t>25-105-1</t>
  </si>
  <si>
    <t>04-186-1</t>
  </si>
  <si>
    <t>07-183-1</t>
  </si>
  <si>
    <t>19-134-1</t>
  </si>
  <si>
    <t>38-014-1</t>
  </si>
  <si>
    <t>37-018-1</t>
  </si>
  <si>
    <t>30-076-1</t>
  </si>
  <si>
    <t>14-158-1</t>
  </si>
  <si>
    <t>40-000-1</t>
  </si>
  <si>
    <t>29-083-1</t>
  </si>
  <si>
    <t>31-070-1</t>
  </si>
  <si>
    <t>39-008-1</t>
  </si>
  <si>
    <t>18-142-1</t>
  </si>
  <si>
    <t>40-006-1</t>
  </si>
  <si>
    <t>28-101-1</t>
  </si>
  <si>
    <t>19-141-1</t>
  </si>
  <si>
    <t>37-025-1</t>
  </si>
  <si>
    <t>38-021-1</t>
  </si>
  <si>
    <t>14-165-1</t>
  </si>
  <si>
    <t>35-048-1</t>
  </si>
  <si>
    <t>39-015-1</t>
  </si>
  <si>
    <t>18-147-1</t>
  </si>
  <si>
    <t>26-112-1</t>
  </si>
  <si>
    <t>07-192-1</t>
  </si>
  <si>
    <t>25-116-1</t>
  </si>
  <si>
    <t>30-086-1</t>
  </si>
  <si>
    <t>31-077-1</t>
  </si>
  <si>
    <t>41-000-1</t>
  </si>
  <si>
    <t>31-083-1</t>
  </si>
  <si>
    <t>39-020-1</t>
  </si>
  <si>
    <t>40-014-1</t>
  </si>
  <si>
    <t>19-148-1</t>
  </si>
  <si>
    <t>35-055-1</t>
  </si>
  <si>
    <t>25-120-1</t>
  </si>
  <si>
    <t>26-118-1</t>
  </si>
  <si>
    <t>28-109-1</t>
  </si>
  <si>
    <t>18-153-1</t>
  </si>
  <si>
    <t>14-172-1</t>
  </si>
  <si>
    <t>29-097-1</t>
  </si>
  <si>
    <t>23-134-1</t>
  </si>
  <si>
    <t>07-198-1</t>
  </si>
  <si>
    <t>37-033-1</t>
  </si>
  <si>
    <t>42-000-1</t>
  </si>
  <si>
    <t>41-009-1</t>
  </si>
  <si>
    <t>30-093-1</t>
  </si>
  <si>
    <t>26-125-1</t>
  </si>
  <si>
    <t>40-021-1</t>
  </si>
  <si>
    <t>25-127-1</t>
  </si>
  <si>
    <t>07-204-1</t>
  </si>
  <si>
    <t>28-116-1</t>
  </si>
  <si>
    <t>42-006-1</t>
  </si>
  <si>
    <t>23-141-1</t>
  </si>
  <si>
    <t>30-099-1</t>
  </si>
  <si>
    <t>28-122-1</t>
  </si>
  <si>
    <t>30-103-1</t>
  </si>
  <si>
    <t>07-211-1</t>
  </si>
  <si>
    <t>23-147-1</t>
  </si>
  <si>
    <t>31-098-1</t>
  </si>
  <si>
    <t>42-012-1</t>
  </si>
  <si>
    <t>25-134-1</t>
  </si>
  <si>
    <t>26-132-1</t>
  </si>
  <si>
    <t>38-042-1</t>
  </si>
  <si>
    <t>40-028-1</t>
  </si>
  <si>
    <t>41-020-1</t>
  </si>
  <si>
    <t>19-163-1</t>
  </si>
  <si>
    <t>41-013-1</t>
  </si>
  <si>
    <t>41-005-1</t>
  </si>
  <si>
    <t>19-155-1</t>
  </si>
  <si>
    <t>30-107-1</t>
  </si>
  <si>
    <t>41-028-1</t>
  </si>
  <si>
    <t>42-019-1</t>
  </si>
  <si>
    <t>40-035-1</t>
  </si>
  <si>
    <t>26-139-1</t>
  </si>
  <si>
    <t>23-154-1</t>
  </si>
  <si>
    <t>25-141-1</t>
  </si>
  <si>
    <t>31-106-1</t>
  </si>
  <si>
    <t>07-221-1</t>
  </si>
  <si>
    <t>41-035-1</t>
  </si>
  <si>
    <t>25-148-1</t>
  </si>
  <si>
    <t>42-026-1</t>
  </si>
  <si>
    <t>31-112-1</t>
  </si>
  <si>
    <t>07-226-1</t>
  </si>
  <si>
    <t>05-227-1</t>
  </si>
  <si>
    <t>30-120-1</t>
  </si>
  <si>
    <t>28-140-1</t>
  </si>
  <si>
    <t>42-032-1</t>
  </si>
  <si>
    <t>41-041-1</t>
  </si>
  <si>
    <t>25-155-1</t>
  </si>
  <si>
    <t>07-232-1</t>
  </si>
  <si>
    <t>30-126-1</t>
  </si>
  <si>
    <t>28-146-1</t>
  </si>
  <si>
    <t>42-040-1</t>
  </si>
  <si>
    <t>41-048-1</t>
  </si>
  <si>
    <t>07-239-1</t>
  </si>
  <si>
    <t>27-155-1</t>
  </si>
  <si>
    <t>28-152-1</t>
  </si>
  <si>
    <t>30-133-1</t>
  </si>
  <si>
    <t>05-246-1</t>
  </si>
  <si>
    <t>27-162-1</t>
  </si>
  <si>
    <t>30-139-1</t>
  </si>
  <si>
    <t>31-133-1</t>
  </si>
  <si>
    <t>42-047-1</t>
  </si>
  <si>
    <t>12-062-1</t>
  </si>
  <si>
    <t>31-048-1</t>
  </si>
  <si>
    <t>02-007-1</t>
  </si>
  <si>
    <t>04-041-1</t>
  </si>
  <si>
    <t>28-011-1</t>
  </si>
  <si>
    <t>25-070-1</t>
  </si>
  <si>
    <t>gDNA PicoGreen concentration (ng/µl)</t>
  </si>
  <si>
    <t>Sample-ID</t>
  </si>
  <si>
    <t>Statistics</t>
  </si>
  <si>
    <t>Average</t>
  </si>
  <si>
    <t>Minimum</t>
  </si>
  <si>
    <t>Maximum</t>
  </si>
  <si>
    <t>Median</t>
  </si>
  <si>
    <t>gDNA</t>
  </si>
  <si>
    <t>Sequences</t>
  </si>
  <si>
    <t>26-104-1</t>
  </si>
  <si>
    <t>yes</t>
  </si>
  <si>
    <t>no</t>
  </si>
  <si>
    <t>n.a.</t>
  </si>
  <si>
    <t>n.a.: not applicable</t>
  </si>
  <si>
    <t>Included in further analyses</t>
  </si>
  <si>
    <t>Number of sequences in OTU table</t>
  </si>
  <si>
    <t>Number of sequenced reads</t>
  </si>
  <si>
    <t>S4 Table</t>
  </si>
  <si>
    <t>Total amount of gDNA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/>
    <xf numFmtId="0" fontId="5" fillId="0" borderId="0" xfId="0" applyFont="1" applyBorder="1" applyAlignment="1"/>
    <xf numFmtId="0" fontId="2" fillId="0" borderId="0" xfId="0" applyFont="1" applyAlignment="1">
      <alignment horizontal="right" vertic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1" fontId="3" fillId="0" borderId="0" xfId="0" applyNumberFormat="1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3" fontId="2" fillId="0" borderId="0" xfId="0" applyNumberFormat="1" applyFont="1" applyAlignment="1">
      <alignment vertical="center"/>
    </xf>
    <xf numFmtId="3" fontId="2" fillId="0" borderId="0" xfId="0" applyNumberFormat="1" applyFont="1" applyAlignment="1">
      <alignment horizontal="center" vertical="center"/>
    </xf>
    <xf numFmtId="3" fontId="2" fillId="0" borderId="0" xfId="0" applyNumberFormat="1" applyFont="1" applyBorder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FFFFCC"/>
      <color rgb="FFFFFF66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0"/>
  <sheetViews>
    <sheetView tabSelected="1" workbookViewId="0"/>
  </sheetViews>
  <sheetFormatPr baseColWidth="10" defaultColWidth="9.140625" defaultRowHeight="15.75" x14ac:dyDescent="0.25"/>
  <cols>
    <col min="1" max="1" width="11" style="1" customWidth="1"/>
    <col min="2" max="2" width="14.85546875" style="2" customWidth="1"/>
    <col min="3" max="3" width="10.7109375" style="2" customWidth="1"/>
    <col min="4" max="4" width="11.42578125" style="3" customWidth="1"/>
    <col min="5" max="5" width="11.28515625" style="3" customWidth="1"/>
    <col min="6" max="6" width="10.5703125" style="4" customWidth="1"/>
    <col min="7" max="7" width="9.140625" style="5"/>
    <col min="8" max="8" width="10.7109375" style="5" customWidth="1"/>
    <col min="9" max="9" width="9.140625" style="5"/>
    <col min="10" max="10" width="9.5703125" style="5" bestFit="1" customWidth="1"/>
    <col min="11" max="16384" width="9.140625" style="5"/>
  </cols>
  <sheetData>
    <row r="1" spans="1:10" ht="18.75" x14ac:dyDescent="0.25">
      <c r="A1" s="14" t="s">
        <v>434</v>
      </c>
    </row>
    <row r="2" spans="1:10" s="7" customFormat="1" ht="63" x14ac:dyDescent="0.25">
      <c r="A2" s="15" t="s">
        <v>418</v>
      </c>
      <c r="B2" s="16" t="s">
        <v>417</v>
      </c>
      <c r="C2" s="16" t="s">
        <v>435</v>
      </c>
      <c r="D2" s="17" t="s">
        <v>433</v>
      </c>
      <c r="E2" s="17" t="s">
        <v>432</v>
      </c>
      <c r="F2" s="17" t="s">
        <v>431</v>
      </c>
      <c r="G2" s="6"/>
    </row>
    <row r="3" spans="1:10" x14ac:dyDescent="0.25">
      <c r="A3" s="1" t="s">
        <v>2</v>
      </c>
      <c r="B3" s="2">
        <v>1.9319999999999999</v>
      </c>
      <c r="C3" s="2">
        <f>B3*50</f>
        <v>96.6</v>
      </c>
      <c r="D3" s="19">
        <v>170624</v>
      </c>
      <c r="E3" s="20">
        <v>114694</v>
      </c>
      <c r="F3" s="8" t="s">
        <v>427</v>
      </c>
      <c r="G3" s="9"/>
      <c r="H3" s="18" t="s">
        <v>419</v>
      </c>
      <c r="I3" s="18"/>
      <c r="J3" s="18"/>
    </row>
    <row r="4" spans="1:10" x14ac:dyDescent="0.25">
      <c r="A4" s="1" t="s">
        <v>22</v>
      </c>
      <c r="B4" s="2">
        <v>0.95299999999999996</v>
      </c>
      <c r="C4" s="2">
        <f t="shared" ref="C4:C67" si="0">B4*50</f>
        <v>47.65</v>
      </c>
      <c r="D4" s="19">
        <v>26107</v>
      </c>
      <c r="E4" s="20">
        <v>15116</v>
      </c>
      <c r="F4" s="8" t="s">
        <v>427</v>
      </c>
      <c r="H4" s="10"/>
      <c r="I4" s="10" t="s">
        <v>424</v>
      </c>
      <c r="J4" s="10" t="s">
        <v>425</v>
      </c>
    </row>
    <row r="5" spans="1:10" x14ac:dyDescent="0.25">
      <c r="A5" s="1" t="s">
        <v>0</v>
      </c>
      <c r="B5" s="2">
        <v>109.85</v>
      </c>
      <c r="C5" s="2">
        <f t="shared" si="0"/>
        <v>5492.5</v>
      </c>
      <c r="D5" s="19">
        <v>16620</v>
      </c>
      <c r="E5" s="20">
        <v>9532</v>
      </c>
      <c r="F5" s="8" t="s">
        <v>427</v>
      </c>
      <c r="H5" s="10" t="s">
        <v>421</v>
      </c>
      <c r="I5" s="5">
        <f>MIN(B3:B420)</f>
        <v>-0.22800000000000001</v>
      </c>
      <c r="J5" s="5">
        <f>MIN(D3:D420)</f>
        <v>11</v>
      </c>
    </row>
    <row r="6" spans="1:10" x14ac:dyDescent="0.25">
      <c r="A6" s="11" t="s">
        <v>413</v>
      </c>
      <c r="B6" s="2">
        <v>90.555999999999997</v>
      </c>
      <c r="C6" s="2">
        <f t="shared" si="0"/>
        <v>4527.8</v>
      </c>
      <c r="D6" s="19">
        <v>65659</v>
      </c>
      <c r="E6" s="20">
        <v>62291</v>
      </c>
      <c r="F6" s="8" t="s">
        <v>427</v>
      </c>
      <c r="H6" s="10" t="s">
        <v>422</v>
      </c>
      <c r="I6" s="5">
        <f>MAX(B3:B420)</f>
        <v>109.85</v>
      </c>
      <c r="J6" s="5">
        <f>MAX(D3:D420)</f>
        <v>279263</v>
      </c>
    </row>
    <row r="7" spans="1:10" x14ac:dyDescent="0.25">
      <c r="A7" s="1" t="s">
        <v>16</v>
      </c>
      <c r="B7" s="2">
        <v>51.468000000000004</v>
      </c>
      <c r="C7" s="2">
        <f t="shared" si="0"/>
        <v>2573.4</v>
      </c>
      <c r="D7" s="19">
        <v>57519</v>
      </c>
      <c r="E7" s="20">
        <v>55704</v>
      </c>
      <c r="F7" s="8" t="s">
        <v>427</v>
      </c>
      <c r="H7" s="10" t="s">
        <v>420</v>
      </c>
      <c r="I7" s="5">
        <f>AVERAGE(B3:B420)</f>
        <v>7.4208755980861234</v>
      </c>
      <c r="J7" s="12">
        <f>AVERAGE(D3:D420)</f>
        <v>85105.610047846887</v>
      </c>
    </row>
    <row r="8" spans="1:10" x14ac:dyDescent="0.25">
      <c r="A8" s="1" t="s">
        <v>28</v>
      </c>
      <c r="B8" s="2">
        <v>70.457999999999998</v>
      </c>
      <c r="C8" s="2">
        <f t="shared" si="0"/>
        <v>3522.9</v>
      </c>
      <c r="D8" s="19">
        <v>39712</v>
      </c>
      <c r="E8" s="20">
        <v>37084</v>
      </c>
      <c r="F8" s="8" t="s">
        <v>427</v>
      </c>
      <c r="H8" s="13" t="s">
        <v>423</v>
      </c>
      <c r="I8" s="5">
        <f>MEDIAN(B3:B420)</f>
        <v>3.169</v>
      </c>
      <c r="J8" s="5">
        <f>MEDIAN(D3:D420)</f>
        <v>65519</v>
      </c>
    </row>
    <row r="9" spans="1:10" x14ac:dyDescent="0.25">
      <c r="A9" s="1" t="s">
        <v>35</v>
      </c>
      <c r="B9" s="2">
        <v>11.433999999999999</v>
      </c>
      <c r="C9" s="2">
        <f t="shared" si="0"/>
        <v>571.69999999999993</v>
      </c>
      <c r="D9" s="19">
        <v>41440</v>
      </c>
      <c r="E9" s="20">
        <v>39372</v>
      </c>
      <c r="F9" s="8" t="s">
        <v>427</v>
      </c>
    </row>
    <row r="10" spans="1:10" x14ac:dyDescent="0.25">
      <c r="A10" s="1" t="s">
        <v>41</v>
      </c>
      <c r="B10" s="2">
        <v>12.945</v>
      </c>
      <c r="C10" s="2">
        <f t="shared" si="0"/>
        <v>647.25</v>
      </c>
      <c r="D10" s="19">
        <v>57064</v>
      </c>
      <c r="E10" s="20">
        <v>54679</v>
      </c>
      <c r="F10" s="8" t="s">
        <v>427</v>
      </c>
      <c r="H10" s="5" t="s">
        <v>430</v>
      </c>
    </row>
    <row r="11" spans="1:10" x14ac:dyDescent="0.25">
      <c r="A11" s="1" t="s">
        <v>1</v>
      </c>
      <c r="B11" s="2">
        <v>5.7910000000000004</v>
      </c>
      <c r="C11" s="2">
        <f t="shared" si="0"/>
        <v>289.55</v>
      </c>
      <c r="D11" s="19">
        <v>60685</v>
      </c>
      <c r="E11" s="20">
        <v>40335</v>
      </c>
      <c r="F11" s="8" t="s">
        <v>427</v>
      </c>
    </row>
    <row r="12" spans="1:10" x14ac:dyDescent="0.25">
      <c r="A12" s="1" t="s">
        <v>9</v>
      </c>
      <c r="B12" s="2">
        <v>6.9080000000000004</v>
      </c>
      <c r="C12" s="2">
        <f t="shared" si="0"/>
        <v>345.40000000000003</v>
      </c>
      <c r="D12" s="19">
        <v>38965</v>
      </c>
      <c r="E12" s="20">
        <v>31186</v>
      </c>
      <c r="F12" s="8" t="s">
        <v>427</v>
      </c>
    </row>
    <row r="13" spans="1:10" x14ac:dyDescent="0.25">
      <c r="A13" s="1" t="s">
        <v>18</v>
      </c>
      <c r="B13" s="2">
        <v>9.8350000000000009</v>
      </c>
      <c r="C13" s="2">
        <f t="shared" si="0"/>
        <v>491.75000000000006</v>
      </c>
      <c r="D13" s="19">
        <v>40127</v>
      </c>
      <c r="E13" s="20">
        <v>23797</v>
      </c>
      <c r="F13" s="8" t="s">
        <v>427</v>
      </c>
    </row>
    <row r="14" spans="1:10" x14ac:dyDescent="0.25">
      <c r="A14" s="1" t="s">
        <v>23</v>
      </c>
      <c r="B14" s="2">
        <v>10.077</v>
      </c>
      <c r="C14" s="2">
        <f t="shared" si="0"/>
        <v>503.85</v>
      </c>
      <c r="D14" s="19">
        <v>15332</v>
      </c>
      <c r="E14" s="20">
        <v>9249</v>
      </c>
      <c r="F14" s="8" t="s">
        <v>427</v>
      </c>
    </row>
    <row r="15" spans="1:10" x14ac:dyDescent="0.25">
      <c r="A15" s="1" t="s">
        <v>32</v>
      </c>
      <c r="B15" s="2">
        <v>10.244999999999999</v>
      </c>
      <c r="C15" s="2">
        <f t="shared" si="0"/>
        <v>512.25</v>
      </c>
      <c r="D15" s="19">
        <v>168285</v>
      </c>
      <c r="E15" s="20">
        <v>108686</v>
      </c>
      <c r="F15" s="8" t="s">
        <v>427</v>
      </c>
    </row>
    <row r="16" spans="1:10" x14ac:dyDescent="0.25">
      <c r="A16" s="1" t="s">
        <v>68</v>
      </c>
      <c r="B16" s="2">
        <v>9.0139999999999993</v>
      </c>
      <c r="C16" s="2">
        <f t="shared" si="0"/>
        <v>450.7</v>
      </c>
      <c r="D16" s="19">
        <v>48701</v>
      </c>
      <c r="E16" s="20">
        <v>29070</v>
      </c>
      <c r="F16" s="8" t="s">
        <v>427</v>
      </c>
    </row>
    <row r="17" spans="1:6" x14ac:dyDescent="0.25">
      <c r="A17" s="1" t="s">
        <v>78</v>
      </c>
      <c r="B17" s="2">
        <v>8.4689999999999994</v>
      </c>
      <c r="C17" s="2">
        <f t="shared" si="0"/>
        <v>423.45</v>
      </c>
      <c r="D17" s="19">
        <v>54798</v>
      </c>
      <c r="E17" s="20">
        <v>42129</v>
      </c>
      <c r="F17" s="8" t="s">
        <v>427</v>
      </c>
    </row>
    <row r="18" spans="1:6" x14ac:dyDescent="0.25">
      <c r="A18" s="1" t="s">
        <v>86</v>
      </c>
      <c r="B18" s="2">
        <v>0.76200000000000001</v>
      </c>
      <c r="C18" s="2">
        <f t="shared" si="0"/>
        <v>38.1</v>
      </c>
      <c r="D18" s="19">
        <v>36616</v>
      </c>
      <c r="E18" s="20">
        <v>32199</v>
      </c>
      <c r="F18" s="8" t="s">
        <v>427</v>
      </c>
    </row>
    <row r="19" spans="1:6" x14ac:dyDescent="0.25">
      <c r="A19" s="1" t="s">
        <v>126</v>
      </c>
      <c r="B19" s="2">
        <v>7.0170000000000003</v>
      </c>
      <c r="C19" s="2">
        <f t="shared" si="0"/>
        <v>350.85</v>
      </c>
      <c r="D19" s="19">
        <v>39156</v>
      </c>
      <c r="E19" s="20">
        <v>34443</v>
      </c>
      <c r="F19" s="8" t="s">
        <v>427</v>
      </c>
    </row>
    <row r="20" spans="1:6" x14ac:dyDescent="0.25">
      <c r="A20" s="1" t="s">
        <v>139</v>
      </c>
      <c r="B20" s="2">
        <v>0.41899999999999998</v>
      </c>
      <c r="C20" s="2">
        <f t="shared" si="0"/>
        <v>20.95</v>
      </c>
      <c r="D20" s="19">
        <v>28281</v>
      </c>
      <c r="E20" s="20">
        <v>25751</v>
      </c>
      <c r="F20" s="8" t="s">
        <v>427</v>
      </c>
    </row>
    <row r="21" spans="1:6" x14ac:dyDescent="0.25">
      <c r="A21" s="1" t="s">
        <v>154</v>
      </c>
      <c r="B21" s="2">
        <v>2.8969999999999998</v>
      </c>
      <c r="C21" s="2">
        <f t="shared" si="0"/>
        <v>144.85</v>
      </c>
      <c r="D21" s="19">
        <v>55799</v>
      </c>
      <c r="E21" s="20">
        <v>53774</v>
      </c>
      <c r="F21" s="8" t="s">
        <v>427</v>
      </c>
    </row>
    <row r="22" spans="1:6" x14ac:dyDescent="0.25">
      <c r="A22" s="1" t="s">
        <v>176</v>
      </c>
      <c r="B22" s="2">
        <v>2.0470000000000002</v>
      </c>
      <c r="C22" s="2">
        <f t="shared" si="0"/>
        <v>102.35000000000001</v>
      </c>
      <c r="D22" s="19">
        <v>79253</v>
      </c>
      <c r="E22" s="20">
        <v>73499</v>
      </c>
      <c r="F22" s="8" t="s">
        <v>427</v>
      </c>
    </row>
    <row r="23" spans="1:6" x14ac:dyDescent="0.25">
      <c r="A23" s="1" t="s">
        <v>191</v>
      </c>
      <c r="B23" s="2">
        <v>0.86099999999999999</v>
      </c>
      <c r="C23" s="2">
        <f t="shared" si="0"/>
        <v>43.05</v>
      </c>
      <c r="D23" s="19">
        <v>77108</v>
      </c>
      <c r="E23" s="20">
        <v>76143</v>
      </c>
      <c r="F23" s="8" t="s">
        <v>427</v>
      </c>
    </row>
    <row r="24" spans="1:6" x14ac:dyDescent="0.25">
      <c r="A24" s="1" t="s">
        <v>207</v>
      </c>
      <c r="B24" s="2">
        <v>3.528</v>
      </c>
      <c r="C24" s="2">
        <f t="shared" si="0"/>
        <v>176.4</v>
      </c>
      <c r="D24" s="19">
        <v>65478</v>
      </c>
      <c r="E24" s="20">
        <v>65184</v>
      </c>
      <c r="F24" s="8" t="s">
        <v>427</v>
      </c>
    </row>
    <row r="25" spans="1:6" x14ac:dyDescent="0.25">
      <c r="A25" s="1" t="s">
        <v>3</v>
      </c>
      <c r="B25" s="2">
        <v>5.1029999999999998</v>
      </c>
      <c r="C25" s="2">
        <f t="shared" si="0"/>
        <v>255.14999999999998</v>
      </c>
      <c r="D25" s="19">
        <v>18372</v>
      </c>
      <c r="E25" s="20">
        <v>12565</v>
      </c>
      <c r="F25" s="8" t="s">
        <v>427</v>
      </c>
    </row>
    <row r="26" spans="1:6" x14ac:dyDescent="0.25">
      <c r="A26" s="1" t="s">
        <v>7</v>
      </c>
      <c r="B26" s="2">
        <v>10.404999999999999</v>
      </c>
      <c r="C26" s="2">
        <f t="shared" si="0"/>
        <v>520.25</v>
      </c>
      <c r="D26" s="19">
        <v>42903</v>
      </c>
      <c r="E26" s="20">
        <v>26446</v>
      </c>
      <c r="F26" s="8" t="s">
        <v>427</v>
      </c>
    </row>
    <row r="27" spans="1:6" x14ac:dyDescent="0.25">
      <c r="A27" s="1" t="s">
        <v>15</v>
      </c>
      <c r="B27" s="2">
        <v>3.2629999999999999</v>
      </c>
      <c r="C27" s="2">
        <f t="shared" si="0"/>
        <v>163.15</v>
      </c>
      <c r="D27" s="19">
        <v>71949</v>
      </c>
      <c r="E27" s="20">
        <v>57656</v>
      </c>
      <c r="F27" s="8" t="s">
        <v>427</v>
      </c>
    </row>
    <row r="28" spans="1:6" x14ac:dyDescent="0.25">
      <c r="A28" s="1" t="s">
        <v>24</v>
      </c>
      <c r="B28" s="2">
        <v>11.388</v>
      </c>
      <c r="C28" s="2">
        <f t="shared" si="0"/>
        <v>569.4</v>
      </c>
      <c r="D28" s="19">
        <v>24159</v>
      </c>
      <c r="E28" s="20">
        <v>20448</v>
      </c>
      <c r="F28" s="8" t="s">
        <v>427</v>
      </c>
    </row>
    <row r="29" spans="1:6" x14ac:dyDescent="0.25">
      <c r="A29" s="1" t="s">
        <v>31</v>
      </c>
      <c r="B29" s="2">
        <v>6.8079999999999998</v>
      </c>
      <c r="C29" s="2">
        <f t="shared" si="0"/>
        <v>340.4</v>
      </c>
      <c r="D29" s="19">
        <v>38893</v>
      </c>
      <c r="E29" s="20">
        <v>30125</v>
      </c>
      <c r="F29" s="8" t="s">
        <v>427</v>
      </c>
    </row>
    <row r="30" spans="1:6" x14ac:dyDescent="0.25">
      <c r="A30" s="1" t="s">
        <v>40</v>
      </c>
      <c r="B30" s="2">
        <v>11.788</v>
      </c>
      <c r="C30" s="2">
        <f t="shared" si="0"/>
        <v>589.4</v>
      </c>
      <c r="D30" s="19">
        <v>54646</v>
      </c>
      <c r="E30" s="20">
        <v>47127</v>
      </c>
      <c r="F30" s="8" t="s">
        <v>427</v>
      </c>
    </row>
    <row r="31" spans="1:6" x14ac:dyDescent="0.25">
      <c r="A31" s="1" t="s">
        <v>414</v>
      </c>
      <c r="B31" s="2">
        <v>4.4390000000000001</v>
      </c>
      <c r="C31" s="2">
        <f t="shared" si="0"/>
        <v>221.95</v>
      </c>
      <c r="D31" s="19">
        <v>41088</v>
      </c>
      <c r="E31" s="20">
        <v>24267</v>
      </c>
      <c r="F31" s="8" t="s">
        <v>427</v>
      </c>
    </row>
    <row r="32" spans="1:6" x14ac:dyDescent="0.25">
      <c r="A32" s="1" t="s">
        <v>49</v>
      </c>
      <c r="B32" s="2">
        <v>3.7839999999999998</v>
      </c>
      <c r="C32" s="2">
        <f t="shared" si="0"/>
        <v>189.2</v>
      </c>
      <c r="D32" s="19">
        <v>45116</v>
      </c>
      <c r="E32" s="20">
        <v>43232</v>
      </c>
      <c r="F32" s="8" t="s">
        <v>427</v>
      </c>
    </row>
    <row r="33" spans="1:6" x14ac:dyDescent="0.25">
      <c r="A33" s="1" t="s">
        <v>57</v>
      </c>
      <c r="B33" s="2">
        <v>3.8759999999999999</v>
      </c>
      <c r="C33" s="2">
        <f t="shared" si="0"/>
        <v>193.79999999999998</v>
      </c>
      <c r="D33" s="19">
        <v>122598</v>
      </c>
      <c r="E33" s="20">
        <v>110068</v>
      </c>
      <c r="F33" s="8" t="s">
        <v>427</v>
      </c>
    </row>
    <row r="34" spans="1:6" x14ac:dyDescent="0.25">
      <c r="A34" s="1" t="s">
        <v>73</v>
      </c>
      <c r="B34" s="2">
        <v>0.85799999999999998</v>
      </c>
      <c r="C34" s="2">
        <f t="shared" si="0"/>
        <v>42.9</v>
      </c>
      <c r="D34" s="19">
        <v>28950</v>
      </c>
      <c r="E34" s="20">
        <v>27973</v>
      </c>
      <c r="F34" s="8" t="s">
        <v>427</v>
      </c>
    </row>
    <row r="35" spans="1:6" x14ac:dyDescent="0.25">
      <c r="A35" s="1" t="s">
        <v>124</v>
      </c>
      <c r="B35" s="2">
        <v>13.8</v>
      </c>
      <c r="C35" s="2">
        <f t="shared" si="0"/>
        <v>690</v>
      </c>
      <c r="D35" s="19">
        <v>47318</v>
      </c>
      <c r="E35" s="20">
        <v>34963</v>
      </c>
      <c r="F35" s="8" t="s">
        <v>427</v>
      </c>
    </row>
    <row r="36" spans="1:6" x14ac:dyDescent="0.25">
      <c r="A36" s="1" t="s">
        <v>144</v>
      </c>
      <c r="B36" s="2">
        <v>14.09</v>
      </c>
      <c r="C36" s="2">
        <f t="shared" si="0"/>
        <v>704.5</v>
      </c>
      <c r="D36" s="19">
        <v>35481</v>
      </c>
      <c r="E36" s="20">
        <v>31006</v>
      </c>
      <c r="F36" s="8" t="s">
        <v>427</v>
      </c>
    </row>
    <row r="37" spans="1:6" x14ac:dyDescent="0.25">
      <c r="A37" s="1" t="s">
        <v>163</v>
      </c>
      <c r="B37" s="2">
        <v>4.1310000000000002</v>
      </c>
      <c r="C37" s="2">
        <f t="shared" si="0"/>
        <v>206.55</v>
      </c>
      <c r="D37" s="19">
        <v>67791</v>
      </c>
      <c r="E37" s="20">
        <v>44379</v>
      </c>
      <c r="F37" s="8" t="s">
        <v>427</v>
      </c>
    </row>
    <row r="38" spans="1:6" x14ac:dyDescent="0.25">
      <c r="A38" s="1" t="s">
        <v>171</v>
      </c>
      <c r="B38" s="2">
        <v>3.9159999999999999</v>
      </c>
      <c r="C38" s="2">
        <f t="shared" si="0"/>
        <v>195.79999999999998</v>
      </c>
      <c r="D38" s="19">
        <v>64295</v>
      </c>
      <c r="E38" s="20">
        <v>59310</v>
      </c>
      <c r="F38" s="8" t="s">
        <v>427</v>
      </c>
    </row>
    <row r="39" spans="1:6" x14ac:dyDescent="0.25">
      <c r="A39" s="1" t="s">
        <v>183</v>
      </c>
      <c r="B39" s="2">
        <v>2.3380000000000001</v>
      </c>
      <c r="C39" s="2">
        <f t="shared" si="0"/>
        <v>116.9</v>
      </c>
      <c r="D39" s="19">
        <v>56630</v>
      </c>
      <c r="E39" s="20">
        <v>54203</v>
      </c>
      <c r="F39" s="8" t="s">
        <v>427</v>
      </c>
    </row>
    <row r="40" spans="1:6" x14ac:dyDescent="0.25">
      <c r="A40" s="1" t="s">
        <v>304</v>
      </c>
      <c r="B40" s="2">
        <v>7.758</v>
      </c>
      <c r="C40" s="2">
        <f t="shared" si="0"/>
        <v>387.9</v>
      </c>
      <c r="D40" s="19">
        <v>152093</v>
      </c>
      <c r="E40" s="20">
        <v>102391</v>
      </c>
      <c r="F40" s="8" t="s">
        <v>427</v>
      </c>
    </row>
    <row r="41" spans="1:6" x14ac:dyDescent="0.25">
      <c r="A41" s="1" t="s">
        <v>310</v>
      </c>
      <c r="B41" s="2">
        <v>-0.22800000000000001</v>
      </c>
      <c r="C41" s="2" t="s">
        <v>429</v>
      </c>
      <c r="D41" s="19">
        <v>5731</v>
      </c>
      <c r="E41" s="20">
        <v>4651</v>
      </c>
      <c r="F41" s="8" t="s">
        <v>427</v>
      </c>
    </row>
    <row r="42" spans="1:6" x14ac:dyDescent="0.25">
      <c r="A42" s="1" t="s">
        <v>4</v>
      </c>
      <c r="B42" s="2">
        <v>3.9860000000000002</v>
      </c>
      <c r="C42" s="2">
        <f t="shared" si="0"/>
        <v>199.3</v>
      </c>
      <c r="D42" s="19">
        <v>27019</v>
      </c>
      <c r="E42" s="20">
        <v>26007</v>
      </c>
      <c r="F42" s="8" t="s">
        <v>427</v>
      </c>
    </row>
    <row r="43" spans="1:6" x14ac:dyDescent="0.25">
      <c r="A43" s="1" t="s">
        <v>11</v>
      </c>
      <c r="B43" s="2">
        <v>9.843</v>
      </c>
      <c r="C43" s="2">
        <f t="shared" si="0"/>
        <v>492.15</v>
      </c>
      <c r="D43" s="19">
        <v>54236</v>
      </c>
      <c r="E43" s="20">
        <v>53406</v>
      </c>
      <c r="F43" s="8" t="s">
        <v>427</v>
      </c>
    </row>
    <row r="44" spans="1:6" x14ac:dyDescent="0.25">
      <c r="A44" s="1" t="s">
        <v>20</v>
      </c>
      <c r="B44" s="2">
        <v>3.327</v>
      </c>
      <c r="C44" s="2">
        <f t="shared" si="0"/>
        <v>166.35</v>
      </c>
      <c r="D44" s="19">
        <v>26131</v>
      </c>
      <c r="E44" s="20">
        <v>24215</v>
      </c>
      <c r="F44" s="8" t="s">
        <v>427</v>
      </c>
    </row>
    <row r="45" spans="1:6" x14ac:dyDescent="0.25">
      <c r="A45" s="1" t="s">
        <v>67</v>
      </c>
      <c r="B45" s="2">
        <v>16.552</v>
      </c>
      <c r="C45" s="2">
        <f t="shared" si="0"/>
        <v>827.6</v>
      </c>
      <c r="D45" s="19">
        <v>36455</v>
      </c>
      <c r="E45" s="20">
        <v>34821</v>
      </c>
      <c r="F45" s="8" t="s">
        <v>427</v>
      </c>
    </row>
    <row r="46" spans="1:6" x14ac:dyDescent="0.25">
      <c r="A46" s="1" t="s">
        <v>112</v>
      </c>
      <c r="B46" s="2">
        <v>8.3360000000000003</v>
      </c>
      <c r="C46" s="2">
        <f t="shared" si="0"/>
        <v>416.8</v>
      </c>
      <c r="D46" s="19">
        <v>24933</v>
      </c>
      <c r="E46" s="20">
        <v>18232</v>
      </c>
      <c r="F46" s="8" t="s">
        <v>427</v>
      </c>
    </row>
    <row r="47" spans="1:6" x14ac:dyDescent="0.25">
      <c r="A47" s="1" t="s">
        <v>123</v>
      </c>
      <c r="B47" s="2">
        <v>6.3579999999999997</v>
      </c>
      <c r="C47" s="2">
        <f t="shared" si="0"/>
        <v>317.89999999999998</v>
      </c>
      <c r="D47" s="19">
        <v>44400</v>
      </c>
      <c r="E47" s="20">
        <v>31531</v>
      </c>
      <c r="F47" s="8" t="s">
        <v>427</v>
      </c>
    </row>
    <row r="48" spans="1:6" x14ac:dyDescent="0.25">
      <c r="A48" s="1" t="s">
        <v>148</v>
      </c>
      <c r="B48" s="2">
        <v>3.62</v>
      </c>
      <c r="C48" s="2">
        <f t="shared" si="0"/>
        <v>181</v>
      </c>
      <c r="D48" s="19">
        <v>31875</v>
      </c>
      <c r="E48" s="20">
        <v>29323</v>
      </c>
      <c r="F48" s="8" t="s">
        <v>427</v>
      </c>
    </row>
    <row r="49" spans="1:6" x14ac:dyDescent="0.25">
      <c r="A49" s="1" t="s">
        <v>156</v>
      </c>
      <c r="B49" s="2">
        <v>1.8779999999999999</v>
      </c>
      <c r="C49" s="2">
        <f t="shared" si="0"/>
        <v>93.899999999999991</v>
      </c>
      <c r="D49" s="19">
        <v>41304</v>
      </c>
      <c r="E49" s="20">
        <v>31890</v>
      </c>
      <c r="F49" s="8" t="s">
        <v>427</v>
      </c>
    </row>
    <row r="50" spans="1:6" x14ac:dyDescent="0.25">
      <c r="A50" s="1" t="s">
        <v>202</v>
      </c>
      <c r="B50" s="2">
        <v>0.5</v>
      </c>
      <c r="C50" s="2">
        <f t="shared" si="0"/>
        <v>25</v>
      </c>
      <c r="D50" s="19">
        <v>74671</v>
      </c>
      <c r="E50" s="20">
        <v>53098</v>
      </c>
      <c r="F50" s="8" t="s">
        <v>427</v>
      </c>
    </row>
    <row r="51" spans="1:6" x14ac:dyDescent="0.25">
      <c r="A51" s="1" t="s">
        <v>219</v>
      </c>
      <c r="B51" s="2">
        <v>15.835000000000001</v>
      </c>
      <c r="C51" s="2">
        <f t="shared" si="0"/>
        <v>791.75</v>
      </c>
      <c r="D51" s="19">
        <v>78544</v>
      </c>
      <c r="E51" s="20">
        <v>46663</v>
      </c>
      <c r="F51" s="8" t="s">
        <v>427</v>
      </c>
    </row>
    <row r="52" spans="1:6" x14ac:dyDescent="0.25">
      <c r="A52" s="1" t="s">
        <v>238</v>
      </c>
      <c r="B52" s="2">
        <v>41.286000000000001</v>
      </c>
      <c r="C52" s="2">
        <f t="shared" si="0"/>
        <v>2064.3000000000002</v>
      </c>
      <c r="D52" s="19">
        <v>134046</v>
      </c>
      <c r="E52" s="20">
        <v>89231</v>
      </c>
      <c r="F52" s="8" t="s">
        <v>427</v>
      </c>
    </row>
    <row r="53" spans="1:6" x14ac:dyDescent="0.25">
      <c r="A53" s="1" t="s">
        <v>275</v>
      </c>
      <c r="B53" s="2">
        <v>8.8059999999999992</v>
      </c>
      <c r="C53" s="2">
        <f t="shared" si="0"/>
        <v>440.29999999999995</v>
      </c>
      <c r="D53" s="19">
        <v>104686</v>
      </c>
      <c r="E53" s="20">
        <v>73872</v>
      </c>
      <c r="F53" s="8" t="s">
        <v>427</v>
      </c>
    </row>
    <row r="54" spans="1:6" x14ac:dyDescent="0.25">
      <c r="A54" s="1" t="s">
        <v>280</v>
      </c>
      <c r="B54" s="2">
        <v>15.3</v>
      </c>
      <c r="C54" s="2">
        <f t="shared" si="0"/>
        <v>765</v>
      </c>
      <c r="D54" s="19">
        <v>110918</v>
      </c>
      <c r="E54" s="20">
        <v>82121</v>
      </c>
      <c r="F54" s="8" t="s">
        <v>427</v>
      </c>
    </row>
    <row r="55" spans="1:6" x14ac:dyDescent="0.25">
      <c r="A55" s="1" t="s">
        <v>391</v>
      </c>
      <c r="B55" s="2">
        <v>9.6289999999999996</v>
      </c>
      <c r="C55" s="2">
        <f t="shared" si="0"/>
        <v>481.45</v>
      </c>
      <c r="D55" s="19">
        <v>133437</v>
      </c>
      <c r="E55" s="20">
        <v>91131</v>
      </c>
      <c r="F55" s="8" t="s">
        <v>427</v>
      </c>
    </row>
    <row r="56" spans="1:6" x14ac:dyDescent="0.25">
      <c r="A56" s="1" t="s">
        <v>406</v>
      </c>
      <c r="B56" s="2">
        <v>38.906999999999996</v>
      </c>
      <c r="C56" s="2">
        <f t="shared" si="0"/>
        <v>1945.35</v>
      </c>
      <c r="D56" s="19">
        <v>160782</v>
      </c>
      <c r="E56" s="20">
        <v>112785</v>
      </c>
      <c r="F56" s="8" t="s">
        <v>427</v>
      </c>
    </row>
    <row r="57" spans="1:6" x14ac:dyDescent="0.25">
      <c r="A57" s="1" t="s">
        <v>5</v>
      </c>
      <c r="B57" s="2">
        <v>2.363</v>
      </c>
      <c r="C57" s="2">
        <f t="shared" si="0"/>
        <v>118.15</v>
      </c>
      <c r="D57" s="19">
        <v>30555</v>
      </c>
      <c r="E57" s="20">
        <v>19721</v>
      </c>
      <c r="F57" s="8" t="s">
        <v>427</v>
      </c>
    </row>
    <row r="58" spans="1:6" x14ac:dyDescent="0.25">
      <c r="A58" s="1" t="s">
        <v>12</v>
      </c>
      <c r="B58" s="2">
        <v>3.2269999999999999</v>
      </c>
      <c r="C58" s="2">
        <f t="shared" si="0"/>
        <v>161.35</v>
      </c>
      <c r="D58" s="19">
        <v>148727</v>
      </c>
      <c r="E58" s="20">
        <v>135255</v>
      </c>
      <c r="F58" s="8" t="s">
        <v>427</v>
      </c>
    </row>
    <row r="59" spans="1:6" x14ac:dyDescent="0.25">
      <c r="A59" s="11" t="s">
        <v>55</v>
      </c>
      <c r="B59" s="2">
        <v>3.6230000000000002</v>
      </c>
      <c r="C59" s="2">
        <f t="shared" si="0"/>
        <v>181.15</v>
      </c>
      <c r="D59" s="19">
        <v>55143</v>
      </c>
      <c r="E59" s="20">
        <v>49852</v>
      </c>
      <c r="F59" s="8" t="s">
        <v>427</v>
      </c>
    </row>
    <row r="60" spans="1:6" x14ac:dyDescent="0.25">
      <c r="A60" s="1" t="s">
        <v>64</v>
      </c>
      <c r="B60" s="2">
        <v>0.84299999999999997</v>
      </c>
      <c r="C60" s="2">
        <f t="shared" si="0"/>
        <v>42.15</v>
      </c>
      <c r="D60" s="19">
        <v>59911</v>
      </c>
      <c r="E60" s="20">
        <v>43967</v>
      </c>
      <c r="F60" s="8" t="s">
        <v>427</v>
      </c>
    </row>
    <row r="61" spans="1:6" x14ac:dyDescent="0.25">
      <c r="A61" s="1" t="s">
        <v>6</v>
      </c>
      <c r="B61" s="2">
        <v>0.46800000000000003</v>
      </c>
      <c r="C61" s="2">
        <f t="shared" si="0"/>
        <v>23.400000000000002</v>
      </c>
      <c r="D61" s="19">
        <v>51720</v>
      </c>
      <c r="E61" s="20">
        <v>48956</v>
      </c>
      <c r="F61" s="8" t="s">
        <v>427</v>
      </c>
    </row>
    <row r="62" spans="1:6" x14ac:dyDescent="0.25">
      <c r="A62" s="1" t="s">
        <v>13</v>
      </c>
      <c r="B62" s="2">
        <v>4.274</v>
      </c>
      <c r="C62" s="2">
        <f t="shared" si="0"/>
        <v>213.7</v>
      </c>
      <c r="D62" s="19">
        <v>59854</v>
      </c>
      <c r="E62" s="20">
        <v>57272</v>
      </c>
      <c r="F62" s="8" t="s">
        <v>427</v>
      </c>
    </row>
    <row r="63" spans="1:6" x14ac:dyDescent="0.25">
      <c r="A63" s="1" t="s">
        <v>21</v>
      </c>
      <c r="B63" s="2">
        <v>4.8970000000000002</v>
      </c>
      <c r="C63" s="2">
        <f t="shared" si="0"/>
        <v>244.85000000000002</v>
      </c>
      <c r="D63" s="19">
        <v>45246</v>
      </c>
      <c r="E63" s="20">
        <v>38697</v>
      </c>
      <c r="F63" s="8" t="s">
        <v>427</v>
      </c>
    </row>
    <row r="64" spans="1:6" x14ac:dyDescent="0.25">
      <c r="A64" s="1" t="s">
        <v>29</v>
      </c>
      <c r="B64" s="2">
        <v>13.847</v>
      </c>
      <c r="C64" s="2">
        <f t="shared" si="0"/>
        <v>692.35</v>
      </c>
      <c r="D64" s="19">
        <v>48850</v>
      </c>
      <c r="E64" s="20">
        <v>41381</v>
      </c>
      <c r="F64" s="8" t="s">
        <v>427</v>
      </c>
    </row>
    <row r="65" spans="1:6" x14ac:dyDescent="0.25">
      <c r="A65" s="1" t="s">
        <v>47</v>
      </c>
      <c r="B65" s="2">
        <v>7.1980000000000004</v>
      </c>
      <c r="C65" s="2">
        <f t="shared" si="0"/>
        <v>359.90000000000003</v>
      </c>
      <c r="D65" s="19">
        <v>37098</v>
      </c>
      <c r="E65" s="20">
        <v>28907</v>
      </c>
      <c r="F65" s="8" t="s">
        <v>427</v>
      </c>
    </row>
    <row r="66" spans="1:6" x14ac:dyDescent="0.25">
      <c r="A66" s="1" t="s">
        <v>48</v>
      </c>
      <c r="B66" s="2">
        <v>3.0470000000000002</v>
      </c>
      <c r="C66" s="2">
        <f t="shared" si="0"/>
        <v>152.35</v>
      </c>
      <c r="D66" s="19">
        <v>48068</v>
      </c>
      <c r="E66" s="20">
        <v>40403</v>
      </c>
      <c r="F66" s="8" t="s">
        <v>427</v>
      </c>
    </row>
    <row r="67" spans="1:6" x14ac:dyDescent="0.25">
      <c r="A67" s="1" t="s">
        <v>59</v>
      </c>
      <c r="B67" s="2">
        <v>4.0869999999999997</v>
      </c>
      <c r="C67" s="2">
        <f t="shared" si="0"/>
        <v>204.35</v>
      </c>
      <c r="D67" s="19">
        <v>40704</v>
      </c>
      <c r="E67" s="20">
        <v>36245</v>
      </c>
      <c r="F67" s="8" t="s">
        <v>427</v>
      </c>
    </row>
    <row r="68" spans="1:6" x14ac:dyDescent="0.25">
      <c r="A68" s="1" t="s">
        <v>74</v>
      </c>
      <c r="B68" s="2">
        <v>14.705</v>
      </c>
      <c r="C68" s="2">
        <f t="shared" ref="C68:C131" si="1">B68*50</f>
        <v>735.25</v>
      </c>
      <c r="D68" s="19">
        <v>34381</v>
      </c>
      <c r="E68" s="20">
        <v>25659</v>
      </c>
      <c r="F68" s="8" t="s">
        <v>427</v>
      </c>
    </row>
    <row r="69" spans="1:6" x14ac:dyDescent="0.25">
      <c r="A69" s="1" t="s">
        <v>103</v>
      </c>
      <c r="B69" s="2">
        <v>5.1719999999999997</v>
      </c>
      <c r="C69" s="2">
        <f t="shared" si="1"/>
        <v>258.59999999999997</v>
      </c>
      <c r="D69" s="19">
        <v>35907</v>
      </c>
      <c r="E69" s="20">
        <v>24539</v>
      </c>
      <c r="F69" s="8" t="s">
        <v>427</v>
      </c>
    </row>
    <row r="70" spans="1:6" x14ac:dyDescent="0.25">
      <c r="A70" s="1" t="s">
        <v>116</v>
      </c>
      <c r="B70" s="2">
        <v>7.7519999999999998</v>
      </c>
      <c r="C70" s="2">
        <f t="shared" si="1"/>
        <v>387.59999999999997</v>
      </c>
      <c r="D70" s="19">
        <v>47864</v>
      </c>
      <c r="E70" s="20">
        <v>31725</v>
      </c>
      <c r="F70" s="8" t="s">
        <v>427</v>
      </c>
    </row>
    <row r="71" spans="1:6" x14ac:dyDescent="0.25">
      <c r="A71" s="1" t="s">
        <v>130</v>
      </c>
      <c r="B71" s="2">
        <v>9.4689999999999994</v>
      </c>
      <c r="C71" s="2">
        <f t="shared" si="1"/>
        <v>473.45</v>
      </c>
      <c r="D71" s="19">
        <v>68724</v>
      </c>
      <c r="E71" s="20">
        <v>42615</v>
      </c>
      <c r="F71" s="8" t="s">
        <v>427</v>
      </c>
    </row>
    <row r="72" spans="1:6" x14ac:dyDescent="0.25">
      <c r="A72" s="1" t="s">
        <v>136</v>
      </c>
      <c r="B72" s="2">
        <v>4.9729999999999999</v>
      </c>
      <c r="C72" s="2">
        <f t="shared" si="1"/>
        <v>248.65</v>
      </c>
      <c r="D72" s="19">
        <v>45320</v>
      </c>
      <c r="E72" s="20">
        <v>40316</v>
      </c>
      <c r="F72" s="8" t="s">
        <v>427</v>
      </c>
    </row>
    <row r="73" spans="1:6" x14ac:dyDescent="0.25">
      <c r="A73" s="1" t="s">
        <v>149</v>
      </c>
      <c r="B73" s="2">
        <v>18.344999999999999</v>
      </c>
      <c r="C73" s="2">
        <f t="shared" si="1"/>
        <v>917.25</v>
      </c>
      <c r="D73" s="19">
        <v>35279</v>
      </c>
      <c r="E73" s="20">
        <v>23581</v>
      </c>
      <c r="F73" s="8" t="s">
        <v>427</v>
      </c>
    </row>
    <row r="74" spans="1:6" x14ac:dyDescent="0.25">
      <c r="A74" s="1" t="s">
        <v>193</v>
      </c>
      <c r="B74" s="2">
        <v>5.6539999999999999</v>
      </c>
      <c r="C74" s="2">
        <f t="shared" si="1"/>
        <v>282.7</v>
      </c>
      <c r="D74" s="19">
        <v>77935</v>
      </c>
      <c r="E74" s="20">
        <v>60040</v>
      </c>
      <c r="F74" s="8" t="s">
        <v>427</v>
      </c>
    </row>
    <row r="75" spans="1:6" x14ac:dyDescent="0.25">
      <c r="A75" s="1" t="s">
        <v>218</v>
      </c>
      <c r="B75" s="2">
        <v>2.165</v>
      </c>
      <c r="C75" s="2">
        <f t="shared" si="1"/>
        <v>108.25</v>
      </c>
      <c r="D75" s="19">
        <v>80252</v>
      </c>
      <c r="E75" s="20">
        <v>64161</v>
      </c>
      <c r="F75" s="8" t="s">
        <v>427</v>
      </c>
    </row>
    <row r="76" spans="1:6" x14ac:dyDescent="0.25">
      <c r="A76" s="1" t="s">
        <v>221</v>
      </c>
      <c r="B76" s="2">
        <v>13.673</v>
      </c>
      <c r="C76" s="2">
        <f t="shared" si="1"/>
        <v>683.65</v>
      </c>
      <c r="D76" s="19">
        <v>72434</v>
      </c>
      <c r="E76" s="20">
        <v>54724</v>
      </c>
      <c r="F76" s="8" t="s">
        <v>427</v>
      </c>
    </row>
    <row r="77" spans="1:6" x14ac:dyDescent="0.25">
      <c r="A77" s="1" t="s">
        <v>239</v>
      </c>
      <c r="B77" s="2">
        <v>7.7910000000000004</v>
      </c>
      <c r="C77" s="2">
        <f t="shared" si="1"/>
        <v>389.55</v>
      </c>
      <c r="D77" s="19">
        <v>54165</v>
      </c>
      <c r="E77" s="20">
        <v>46073</v>
      </c>
      <c r="F77" s="8" t="s">
        <v>427</v>
      </c>
    </row>
    <row r="78" spans="1:6" x14ac:dyDescent="0.25">
      <c r="A78" s="1" t="s">
        <v>254</v>
      </c>
      <c r="B78" s="2">
        <v>10.858000000000001</v>
      </c>
      <c r="C78" s="2">
        <f t="shared" si="1"/>
        <v>542.9</v>
      </c>
      <c r="D78" s="19">
        <v>206287</v>
      </c>
      <c r="E78" s="20">
        <v>187767</v>
      </c>
      <c r="F78" s="8" t="s">
        <v>427</v>
      </c>
    </row>
    <row r="79" spans="1:6" x14ac:dyDescent="0.25">
      <c r="A79" s="1" t="s">
        <v>258</v>
      </c>
      <c r="B79" s="2">
        <v>7.9450000000000003</v>
      </c>
      <c r="C79" s="2">
        <f t="shared" si="1"/>
        <v>397.25</v>
      </c>
      <c r="D79" s="19">
        <v>173518</v>
      </c>
      <c r="E79" s="20">
        <v>135164</v>
      </c>
      <c r="F79" s="8" t="s">
        <v>427</v>
      </c>
    </row>
    <row r="80" spans="1:6" x14ac:dyDescent="0.25">
      <c r="A80" s="1" t="s">
        <v>267</v>
      </c>
      <c r="B80" s="2">
        <v>26.146999999999998</v>
      </c>
      <c r="C80" s="2">
        <f t="shared" si="1"/>
        <v>1307.3499999999999</v>
      </c>
      <c r="D80" s="19">
        <v>96299</v>
      </c>
      <c r="E80" s="20">
        <v>81564</v>
      </c>
      <c r="F80" s="8" t="s">
        <v>427</v>
      </c>
    </row>
    <row r="81" spans="1:6" x14ac:dyDescent="0.25">
      <c r="A81" s="1" t="s">
        <v>300</v>
      </c>
      <c r="B81" s="2">
        <v>11.775</v>
      </c>
      <c r="C81" s="2">
        <f t="shared" si="1"/>
        <v>588.75</v>
      </c>
      <c r="D81" s="19">
        <v>98914</v>
      </c>
      <c r="E81" s="20">
        <v>77652</v>
      </c>
      <c r="F81" s="8" t="s">
        <v>427</v>
      </c>
    </row>
    <row r="82" spans="1:6" x14ac:dyDescent="0.25">
      <c r="A82" s="1" t="s">
        <v>311</v>
      </c>
      <c r="B82" s="2">
        <v>0.92800000000000005</v>
      </c>
      <c r="C82" s="2">
        <f t="shared" si="1"/>
        <v>46.400000000000006</v>
      </c>
      <c r="D82" s="19">
        <v>107242</v>
      </c>
      <c r="E82" s="20">
        <v>97736</v>
      </c>
      <c r="F82" s="8" t="s">
        <v>427</v>
      </c>
    </row>
    <row r="83" spans="1:6" x14ac:dyDescent="0.25">
      <c r="A83" s="1" t="s">
        <v>332</v>
      </c>
      <c r="B83" s="2">
        <v>2.04</v>
      </c>
      <c r="C83" s="2">
        <f t="shared" si="1"/>
        <v>102</v>
      </c>
      <c r="D83" s="19">
        <v>131154</v>
      </c>
      <c r="E83" s="20">
        <v>91671</v>
      </c>
      <c r="F83" s="8" t="s">
        <v>427</v>
      </c>
    </row>
    <row r="84" spans="1:6" x14ac:dyDescent="0.25">
      <c r="A84" s="1" t="s">
        <v>349</v>
      </c>
      <c r="B84" s="2">
        <v>21.864000000000001</v>
      </c>
      <c r="C84" s="2">
        <f t="shared" si="1"/>
        <v>1093.2</v>
      </c>
      <c r="D84" s="19">
        <v>262933</v>
      </c>
      <c r="E84" s="20">
        <v>249254</v>
      </c>
      <c r="F84" s="8" t="s">
        <v>427</v>
      </c>
    </row>
    <row r="85" spans="1:6" x14ac:dyDescent="0.25">
      <c r="A85" s="1" t="s">
        <v>357</v>
      </c>
      <c r="B85" s="2">
        <v>2.3439999999999999</v>
      </c>
      <c r="C85" s="2">
        <f t="shared" si="1"/>
        <v>117.19999999999999</v>
      </c>
      <c r="D85" s="19">
        <v>190745</v>
      </c>
      <c r="E85" s="20">
        <v>160532</v>
      </c>
      <c r="F85" s="8" t="s">
        <v>427</v>
      </c>
    </row>
    <row r="86" spans="1:6" x14ac:dyDescent="0.25">
      <c r="A86" s="1" t="s">
        <v>364</v>
      </c>
      <c r="B86" s="2">
        <v>3.157</v>
      </c>
      <c r="C86" s="2">
        <f t="shared" si="1"/>
        <v>157.85</v>
      </c>
      <c r="D86" s="19">
        <v>188351</v>
      </c>
      <c r="E86" s="20">
        <v>167156</v>
      </c>
      <c r="F86" s="8" t="s">
        <v>427</v>
      </c>
    </row>
    <row r="87" spans="1:6" x14ac:dyDescent="0.25">
      <c r="A87" s="1" t="s">
        <v>385</v>
      </c>
      <c r="B87" s="2">
        <v>1.121</v>
      </c>
      <c r="C87" s="2">
        <f t="shared" si="1"/>
        <v>56.05</v>
      </c>
      <c r="D87" s="19">
        <v>192888</v>
      </c>
      <c r="E87" s="20">
        <v>175214</v>
      </c>
      <c r="F87" s="8" t="s">
        <v>427</v>
      </c>
    </row>
    <row r="88" spans="1:6" x14ac:dyDescent="0.25">
      <c r="A88" s="1" t="s">
        <v>390</v>
      </c>
      <c r="B88" s="2">
        <v>1.081</v>
      </c>
      <c r="C88" s="2">
        <f t="shared" si="1"/>
        <v>54.05</v>
      </c>
      <c r="D88" s="19">
        <v>199436</v>
      </c>
      <c r="E88" s="20">
        <v>164020</v>
      </c>
      <c r="F88" s="8" t="s">
        <v>427</v>
      </c>
    </row>
    <row r="89" spans="1:6" x14ac:dyDescent="0.25">
      <c r="A89" s="1" t="s">
        <v>397</v>
      </c>
      <c r="B89" s="2">
        <v>1.8169999999999999</v>
      </c>
      <c r="C89" s="2">
        <f t="shared" si="1"/>
        <v>90.85</v>
      </c>
      <c r="D89" s="19">
        <v>213480</v>
      </c>
      <c r="E89" s="20">
        <v>181837</v>
      </c>
      <c r="F89" s="8" t="s">
        <v>427</v>
      </c>
    </row>
    <row r="90" spans="1:6" x14ac:dyDescent="0.25">
      <c r="A90" s="1" t="s">
        <v>402</v>
      </c>
      <c r="B90" s="2">
        <v>5.3369999999999997</v>
      </c>
      <c r="C90" s="2">
        <f t="shared" si="1"/>
        <v>266.84999999999997</v>
      </c>
      <c r="D90" s="19">
        <v>211343</v>
      </c>
      <c r="E90" s="20">
        <v>172857</v>
      </c>
      <c r="F90" s="8" t="s">
        <v>427</v>
      </c>
    </row>
    <row r="91" spans="1:6" x14ac:dyDescent="0.25">
      <c r="A91" s="1" t="s">
        <v>8</v>
      </c>
      <c r="B91" s="2">
        <v>15.291</v>
      </c>
      <c r="C91" s="2">
        <f t="shared" si="1"/>
        <v>764.55000000000007</v>
      </c>
      <c r="D91" s="19">
        <v>39695</v>
      </c>
      <c r="E91" s="20">
        <v>29476</v>
      </c>
      <c r="F91" s="8" t="s">
        <v>427</v>
      </c>
    </row>
    <row r="92" spans="1:6" x14ac:dyDescent="0.25">
      <c r="A92" s="1" t="s">
        <v>77</v>
      </c>
      <c r="B92" s="2">
        <v>4.6399999999999997</v>
      </c>
      <c r="C92" s="2">
        <f t="shared" si="1"/>
        <v>231.99999999999997</v>
      </c>
      <c r="D92" s="19">
        <v>39917</v>
      </c>
      <c r="E92" s="20">
        <v>32521</v>
      </c>
      <c r="F92" s="8" t="s">
        <v>427</v>
      </c>
    </row>
    <row r="93" spans="1:6" x14ac:dyDescent="0.25">
      <c r="A93" s="1" t="s">
        <v>87</v>
      </c>
      <c r="B93" s="2">
        <v>7.1109999999999998</v>
      </c>
      <c r="C93" s="2">
        <f t="shared" si="1"/>
        <v>355.55</v>
      </c>
      <c r="D93" s="19">
        <v>28834</v>
      </c>
      <c r="E93" s="20">
        <v>23846</v>
      </c>
      <c r="F93" s="8" t="s">
        <v>427</v>
      </c>
    </row>
    <row r="94" spans="1:6" x14ac:dyDescent="0.25">
      <c r="A94" s="1" t="s">
        <v>93</v>
      </c>
      <c r="B94" s="2">
        <v>1.802</v>
      </c>
      <c r="C94" s="2">
        <f t="shared" si="1"/>
        <v>90.100000000000009</v>
      </c>
      <c r="D94" s="19">
        <v>31362</v>
      </c>
      <c r="E94" s="20">
        <v>30061</v>
      </c>
      <c r="F94" s="8" t="s">
        <v>427</v>
      </c>
    </row>
    <row r="95" spans="1:6" x14ac:dyDescent="0.25">
      <c r="A95" s="1" t="s">
        <v>158</v>
      </c>
      <c r="B95" s="2">
        <v>21.594999999999999</v>
      </c>
      <c r="C95" s="2">
        <f t="shared" si="1"/>
        <v>1079.75</v>
      </c>
      <c r="D95" s="19">
        <v>44606</v>
      </c>
      <c r="E95" s="20">
        <v>39132</v>
      </c>
      <c r="F95" s="8" t="s">
        <v>427</v>
      </c>
    </row>
    <row r="96" spans="1:6" x14ac:dyDescent="0.25">
      <c r="A96" s="1" t="s">
        <v>10</v>
      </c>
      <c r="B96" s="2">
        <v>0.19900000000000001</v>
      </c>
      <c r="C96" s="2">
        <f t="shared" si="1"/>
        <v>9.9500000000000011</v>
      </c>
      <c r="D96" s="19">
        <v>50119</v>
      </c>
      <c r="E96" s="20">
        <v>36828</v>
      </c>
      <c r="F96" s="8" t="s">
        <v>427</v>
      </c>
    </row>
    <row r="97" spans="1:6" x14ac:dyDescent="0.25">
      <c r="A97" s="1" t="s">
        <v>17</v>
      </c>
      <c r="B97" s="2">
        <v>2.645</v>
      </c>
      <c r="C97" s="2">
        <f t="shared" si="1"/>
        <v>132.25</v>
      </c>
      <c r="D97" s="19">
        <v>117</v>
      </c>
      <c r="E97" s="21" t="s">
        <v>429</v>
      </c>
      <c r="F97" s="8" t="s">
        <v>428</v>
      </c>
    </row>
    <row r="98" spans="1:6" x14ac:dyDescent="0.25">
      <c r="A98" s="1" t="s">
        <v>26</v>
      </c>
      <c r="B98" s="2">
        <v>1.5329999999999999</v>
      </c>
      <c r="C98" s="2">
        <f t="shared" si="1"/>
        <v>76.649999999999991</v>
      </c>
      <c r="D98" s="19">
        <v>209311</v>
      </c>
      <c r="E98" s="20">
        <v>196714</v>
      </c>
      <c r="F98" s="8" t="s">
        <v>427</v>
      </c>
    </row>
    <row r="99" spans="1:6" x14ac:dyDescent="0.25">
      <c r="A99" s="1" t="s">
        <v>33</v>
      </c>
      <c r="B99" s="2">
        <v>1.786</v>
      </c>
      <c r="C99" s="2">
        <f t="shared" si="1"/>
        <v>89.3</v>
      </c>
      <c r="D99" s="19">
        <v>3710</v>
      </c>
      <c r="E99" s="20">
        <v>3319</v>
      </c>
      <c r="F99" s="8" t="s">
        <v>427</v>
      </c>
    </row>
    <row r="100" spans="1:6" x14ac:dyDescent="0.25">
      <c r="A100" s="1" t="s">
        <v>14</v>
      </c>
      <c r="B100" s="2">
        <v>12.343999999999999</v>
      </c>
      <c r="C100" s="2">
        <f t="shared" si="1"/>
        <v>617.19999999999993</v>
      </c>
      <c r="D100" s="19">
        <v>34460</v>
      </c>
      <c r="E100" s="20">
        <v>21727</v>
      </c>
      <c r="F100" s="8" t="s">
        <v>427</v>
      </c>
    </row>
    <row r="101" spans="1:6" x14ac:dyDescent="0.25">
      <c r="A101" s="1" t="s">
        <v>19</v>
      </c>
      <c r="B101" s="2">
        <v>9.7249999999999996</v>
      </c>
      <c r="C101" s="2">
        <f t="shared" si="1"/>
        <v>486.25</v>
      </c>
      <c r="D101" s="19">
        <v>34324</v>
      </c>
      <c r="E101" s="20">
        <v>23952</v>
      </c>
      <c r="F101" s="8" t="s">
        <v>427</v>
      </c>
    </row>
    <row r="102" spans="1:6" x14ac:dyDescent="0.25">
      <c r="A102" s="1" t="s">
        <v>27</v>
      </c>
      <c r="B102" s="2">
        <v>1.2210000000000001</v>
      </c>
      <c r="C102" s="2">
        <f t="shared" si="1"/>
        <v>61.050000000000004</v>
      </c>
      <c r="D102" s="19">
        <v>54674</v>
      </c>
      <c r="E102" s="20">
        <v>33459</v>
      </c>
      <c r="F102" s="8" t="s">
        <v>427</v>
      </c>
    </row>
    <row r="103" spans="1:6" x14ac:dyDescent="0.25">
      <c r="A103" s="1" t="s">
        <v>34</v>
      </c>
      <c r="B103" s="2">
        <v>3.5680000000000001</v>
      </c>
      <c r="C103" s="2">
        <f t="shared" si="1"/>
        <v>178.4</v>
      </c>
      <c r="D103" s="19">
        <v>42027</v>
      </c>
      <c r="E103" s="20">
        <v>30605</v>
      </c>
      <c r="F103" s="8" t="s">
        <v>427</v>
      </c>
    </row>
    <row r="104" spans="1:6" x14ac:dyDescent="0.25">
      <c r="A104" s="1" t="s">
        <v>38</v>
      </c>
      <c r="B104" s="2">
        <v>5.6749999999999998</v>
      </c>
      <c r="C104" s="2">
        <f t="shared" si="1"/>
        <v>283.75</v>
      </c>
      <c r="D104" s="19">
        <v>50530</v>
      </c>
      <c r="E104" s="20">
        <v>39683</v>
      </c>
      <c r="F104" s="8" t="s">
        <v>427</v>
      </c>
    </row>
    <row r="105" spans="1:6" x14ac:dyDescent="0.25">
      <c r="A105" s="1" t="s">
        <v>56</v>
      </c>
      <c r="B105" s="2">
        <v>2.351</v>
      </c>
      <c r="C105" s="2">
        <f t="shared" si="1"/>
        <v>117.55</v>
      </c>
      <c r="D105" s="19">
        <v>53686</v>
      </c>
      <c r="E105" s="20">
        <v>30828</v>
      </c>
      <c r="F105" s="8" t="s">
        <v>427</v>
      </c>
    </row>
    <row r="106" spans="1:6" x14ac:dyDescent="0.25">
      <c r="A106" s="1" t="s">
        <v>63</v>
      </c>
      <c r="B106" s="2">
        <v>3.1139999999999999</v>
      </c>
      <c r="C106" s="2">
        <f t="shared" si="1"/>
        <v>155.69999999999999</v>
      </c>
      <c r="D106" s="19">
        <v>34753</v>
      </c>
      <c r="E106" s="20">
        <v>25311</v>
      </c>
      <c r="F106" s="8" t="s">
        <v>427</v>
      </c>
    </row>
    <row r="107" spans="1:6" x14ac:dyDescent="0.25">
      <c r="A107" s="1" t="s">
        <v>75</v>
      </c>
      <c r="B107" s="2">
        <v>1.3560000000000001</v>
      </c>
      <c r="C107" s="2">
        <f t="shared" si="1"/>
        <v>67.800000000000011</v>
      </c>
      <c r="D107" s="19">
        <v>51823</v>
      </c>
      <c r="E107" s="20">
        <v>40979</v>
      </c>
      <c r="F107" s="8" t="s">
        <v>427</v>
      </c>
    </row>
    <row r="108" spans="1:6" x14ac:dyDescent="0.25">
      <c r="A108" s="1" t="s">
        <v>109</v>
      </c>
      <c r="B108" s="2">
        <v>41.348999999999997</v>
      </c>
      <c r="C108" s="2">
        <f t="shared" si="1"/>
        <v>2067.4499999999998</v>
      </c>
      <c r="D108" s="19">
        <v>38508</v>
      </c>
      <c r="E108" s="20">
        <v>21065</v>
      </c>
      <c r="F108" s="8" t="s">
        <v>427</v>
      </c>
    </row>
    <row r="109" spans="1:6" x14ac:dyDescent="0.25">
      <c r="A109" s="1" t="s">
        <v>132</v>
      </c>
      <c r="B109" s="2">
        <v>2.0819999999999999</v>
      </c>
      <c r="C109" s="2">
        <f t="shared" si="1"/>
        <v>104.1</v>
      </c>
      <c r="D109" s="19">
        <v>43085</v>
      </c>
      <c r="E109" s="20">
        <v>35045</v>
      </c>
      <c r="F109" s="8" t="s">
        <v>427</v>
      </c>
    </row>
    <row r="110" spans="1:6" x14ac:dyDescent="0.25">
      <c r="A110" s="1" t="s">
        <v>137</v>
      </c>
      <c r="B110" s="2">
        <v>12.871</v>
      </c>
      <c r="C110" s="2">
        <f t="shared" si="1"/>
        <v>643.55000000000007</v>
      </c>
      <c r="D110" s="19">
        <v>50376</v>
      </c>
      <c r="E110" s="20">
        <v>33513</v>
      </c>
      <c r="F110" s="8" t="s">
        <v>427</v>
      </c>
    </row>
    <row r="111" spans="1:6" x14ac:dyDescent="0.25">
      <c r="A111" s="1" t="s">
        <v>157</v>
      </c>
      <c r="B111" s="2">
        <v>2.34</v>
      </c>
      <c r="C111" s="2">
        <f t="shared" si="1"/>
        <v>117</v>
      </c>
      <c r="D111" s="19">
        <v>87548</v>
      </c>
      <c r="E111" s="20">
        <v>51679</v>
      </c>
      <c r="F111" s="8" t="s">
        <v>427</v>
      </c>
    </row>
    <row r="112" spans="1:6" x14ac:dyDescent="0.25">
      <c r="A112" s="1" t="s">
        <v>188</v>
      </c>
      <c r="B112" s="2">
        <v>14.209</v>
      </c>
      <c r="C112" s="2">
        <f t="shared" si="1"/>
        <v>710.44999999999993</v>
      </c>
      <c r="D112" s="19">
        <v>64693</v>
      </c>
      <c r="E112" s="20">
        <v>41047</v>
      </c>
      <c r="F112" s="8" t="s">
        <v>427</v>
      </c>
    </row>
    <row r="113" spans="1:6" x14ac:dyDescent="0.25">
      <c r="A113" s="1" t="s">
        <v>203</v>
      </c>
      <c r="B113" s="2">
        <v>1.5269999999999999</v>
      </c>
      <c r="C113" s="2">
        <f t="shared" si="1"/>
        <v>76.349999999999994</v>
      </c>
      <c r="D113" s="19">
        <v>87179</v>
      </c>
      <c r="E113" s="20">
        <v>60726</v>
      </c>
      <c r="F113" s="8" t="s">
        <v>427</v>
      </c>
    </row>
    <row r="114" spans="1:6" x14ac:dyDescent="0.25">
      <c r="A114" s="1" t="s">
        <v>25</v>
      </c>
      <c r="B114" s="2">
        <v>2.7610000000000001</v>
      </c>
      <c r="C114" s="2">
        <f t="shared" si="1"/>
        <v>138.05000000000001</v>
      </c>
      <c r="D114" s="19">
        <v>37523</v>
      </c>
      <c r="E114" s="20">
        <v>23181</v>
      </c>
      <c r="F114" s="8" t="s">
        <v>427</v>
      </c>
    </row>
    <row r="115" spans="1:6" x14ac:dyDescent="0.25">
      <c r="A115" s="1" t="s">
        <v>30</v>
      </c>
      <c r="B115" s="2">
        <v>3.238</v>
      </c>
      <c r="C115" s="2">
        <f t="shared" si="1"/>
        <v>161.9</v>
      </c>
      <c r="D115" s="19">
        <v>36362</v>
      </c>
      <c r="E115" s="20">
        <v>32777</v>
      </c>
      <c r="F115" s="8" t="s">
        <v>427</v>
      </c>
    </row>
    <row r="116" spans="1:6" x14ac:dyDescent="0.25">
      <c r="A116" s="1" t="s">
        <v>39</v>
      </c>
      <c r="B116" s="2">
        <v>5.6219999999999999</v>
      </c>
      <c r="C116" s="2">
        <f t="shared" si="1"/>
        <v>281.10000000000002</v>
      </c>
      <c r="D116" s="19">
        <v>35254</v>
      </c>
      <c r="E116" s="20">
        <v>26440</v>
      </c>
      <c r="F116" s="8" t="s">
        <v>427</v>
      </c>
    </row>
    <row r="117" spans="1:6" x14ac:dyDescent="0.25">
      <c r="A117" s="1" t="s">
        <v>100</v>
      </c>
      <c r="B117" s="2">
        <v>1.2549999999999999</v>
      </c>
      <c r="C117" s="2">
        <f t="shared" si="1"/>
        <v>62.749999999999993</v>
      </c>
      <c r="D117" s="19">
        <v>60538</v>
      </c>
      <c r="E117" s="20">
        <v>36048</v>
      </c>
      <c r="F117" s="8" t="s">
        <v>427</v>
      </c>
    </row>
    <row r="118" spans="1:6" x14ac:dyDescent="0.25">
      <c r="A118" s="1" t="s">
        <v>411</v>
      </c>
      <c r="B118" s="2">
        <v>0.46800000000000003</v>
      </c>
      <c r="C118" s="2">
        <f t="shared" si="1"/>
        <v>23.400000000000002</v>
      </c>
      <c r="D118" s="19">
        <v>28696</v>
      </c>
      <c r="E118" s="20">
        <v>22308</v>
      </c>
      <c r="F118" s="8" t="s">
        <v>427</v>
      </c>
    </row>
    <row r="119" spans="1:6" x14ac:dyDescent="0.25">
      <c r="A119" s="1" t="s">
        <v>114</v>
      </c>
      <c r="B119" s="2">
        <v>2.0790000000000002</v>
      </c>
      <c r="C119" s="2">
        <f t="shared" si="1"/>
        <v>103.95</v>
      </c>
      <c r="D119" s="19">
        <v>27092</v>
      </c>
      <c r="E119" s="20">
        <v>22364</v>
      </c>
      <c r="F119" s="8" t="s">
        <v>427</v>
      </c>
    </row>
    <row r="120" spans="1:6" x14ac:dyDescent="0.25">
      <c r="A120" s="1" t="s">
        <v>128</v>
      </c>
      <c r="B120" s="2">
        <v>0.21199999999999999</v>
      </c>
      <c r="C120" s="2">
        <f t="shared" si="1"/>
        <v>10.6</v>
      </c>
      <c r="D120" s="19">
        <v>29571</v>
      </c>
      <c r="E120" s="20">
        <v>26601</v>
      </c>
      <c r="F120" s="8" t="s">
        <v>427</v>
      </c>
    </row>
    <row r="121" spans="1:6" x14ac:dyDescent="0.25">
      <c r="A121" s="1" t="s">
        <v>143</v>
      </c>
      <c r="B121" s="2">
        <v>5.8879999999999999</v>
      </c>
      <c r="C121" s="2">
        <f t="shared" si="1"/>
        <v>294.39999999999998</v>
      </c>
      <c r="D121" s="19">
        <v>26610</v>
      </c>
      <c r="E121" s="20">
        <v>25918</v>
      </c>
      <c r="F121" s="8" t="s">
        <v>427</v>
      </c>
    </row>
    <row r="122" spans="1:6" x14ac:dyDescent="0.25">
      <c r="A122" s="1" t="s">
        <v>36</v>
      </c>
      <c r="B122" s="2">
        <v>5.085</v>
      </c>
      <c r="C122" s="2">
        <f t="shared" si="1"/>
        <v>254.25</v>
      </c>
      <c r="D122" s="19">
        <v>59764</v>
      </c>
      <c r="E122" s="20">
        <v>59493</v>
      </c>
      <c r="F122" s="8" t="s">
        <v>427</v>
      </c>
    </row>
    <row r="123" spans="1:6" x14ac:dyDescent="0.25">
      <c r="A123" s="1" t="s">
        <v>37</v>
      </c>
      <c r="B123" s="2">
        <v>19.382999999999999</v>
      </c>
      <c r="C123" s="2">
        <f t="shared" si="1"/>
        <v>969.15</v>
      </c>
      <c r="D123" s="19">
        <v>17863</v>
      </c>
      <c r="E123" s="20">
        <v>10701</v>
      </c>
      <c r="F123" s="8" t="s">
        <v>427</v>
      </c>
    </row>
    <row r="124" spans="1:6" x14ac:dyDescent="0.25">
      <c r="A124" s="1" t="s">
        <v>43</v>
      </c>
      <c r="B124" s="2">
        <v>1.607</v>
      </c>
      <c r="C124" s="2">
        <f t="shared" si="1"/>
        <v>80.349999999999994</v>
      </c>
      <c r="D124" s="19">
        <v>48946</v>
      </c>
      <c r="E124" s="20">
        <v>25388</v>
      </c>
      <c r="F124" s="8" t="s">
        <v>427</v>
      </c>
    </row>
    <row r="125" spans="1:6" x14ac:dyDescent="0.25">
      <c r="A125" s="1" t="s">
        <v>45</v>
      </c>
      <c r="B125" s="2">
        <v>2.0419999999999998</v>
      </c>
      <c r="C125" s="2">
        <f t="shared" si="1"/>
        <v>102.1</v>
      </c>
      <c r="D125" s="19">
        <v>53248</v>
      </c>
      <c r="E125" s="20">
        <v>41186</v>
      </c>
      <c r="F125" s="8" t="s">
        <v>427</v>
      </c>
    </row>
    <row r="126" spans="1:6" x14ac:dyDescent="0.25">
      <c r="A126" s="1" t="s">
        <v>51</v>
      </c>
      <c r="B126" s="2">
        <v>1.53</v>
      </c>
      <c r="C126" s="2">
        <f t="shared" si="1"/>
        <v>76.5</v>
      </c>
      <c r="D126" s="19">
        <v>45676</v>
      </c>
      <c r="E126" s="20">
        <v>43628</v>
      </c>
      <c r="F126" s="8" t="s">
        <v>427</v>
      </c>
    </row>
    <row r="127" spans="1:6" x14ac:dyDescent="0.25">
      <c r="A127" s="1" t="s">
        <v>69</v>
      </c>
      <c r="B127" s="2">
        <v>4.4720000000000004</v>
      </c>
      <c r="C127" s="2">
        <f t="shared" si="1"/>
        <v>223.60000000000002</v>
      </c>
      <c r="D127" s="19">
        <v>40789</v>
      </c>
      <c r="E127" s="20">
        <v>37275</v>
      </c>
      <c r="F127" s="8" t="s">
        <v>427</v>
      </c>
    </row>
    <row r="128" spans="1:6" x14ac:dyDescent="0.25">
      <c r="A128" s="1" t="s">
        <v>81</v>
      </c>
      <c r="B128" s="2">
        <v>7.4779999999999998</v>
      </c>
      <c r="C128" s="2">
        <f t="shared" si="1"/>
        <v>373.9</v>
      </c>
      <c r="D128" s="19">
        <v>36851</v>
      </c>
      <c r="E128" s="20">
        <v>32395</v>
      </c>
      <c r="F128" s="8" t="s">
        <v>427</v>
      </c>
    </row>
    <row r="129" spans="1:6" x14ac:dyDescent="0.25">
      <c r="A129" s="1" t="s">
        <v>92</v>
      </c>
      <c r="B129" s="2">
        <v>4.7539999999999996</v>
      </c>
      <c r="C129" s="2">
        <f t="shared" si="1"/>
        <v>237.7</v>
      </c>
      <c r="D129" s="19">
        <v>45478</v>
      </c>
      <c r="E129" s="20">
        <v>44854</v>
      </c>
      <c r="F129" s="8" t="s">
        <v>427</v>
      </c>
    </row>
    <row r="130" spans="1:6" x14ac:dyDescent="0.25">
      <c r="A130" s="1" t="s">
        <v>102</v>
      </c>
      <c r="B130" s="2">
        <v>1.788</v>
      </c>
      <c r="C130" s="2">
        <f t="shared" si="1"/>
        <v>89.4</v>
      </c>
      <c r="D130" s="19">
        <v>34198</v>
      </c>
      <c r="E130" s="20">
        <v>33553</v>
      </c>
      <c r="F130" s="8" t="s">
        <v>427</v>
      </c>
    </row>
    <row r="131" spans="1:6" x14ac:dyDescent="0.25">
      <c r="A131" s="1" t="s">
        <v>115</v>
      </c>
      <c r="B131" s="2">
        <v>6.1159999999999997</v>
      </c>
      <c r="C131" s="2">
        <f t="shared" si="1"/>
        <v>305.79999999999995</v>
      </c>
      <c r="D131" s="19">
        <v>90335</v>
      </c>
      <c r="E131" s="20">
        <v>82810</v>
      </c>
      <c r="F131" s="8" t="s">
        <v>427</v>
      </c>
    </row>
    <row r="132" spans="1:6" x14ac:dyDescent="0.25">
      <c r="A132" s="1" t="s">
        <v>131</v>
      </c>
      <c r="B132" s="2">
        <v>1.07</v>
      </c>
      <c r="C132" s="2">
        <f t="shared" ref="C132:C195" si="2">B132*50</f>
        <v>53.5</v>
      </c>
      <c r="D132" s="19">
        <v>60971</v>
      </c>
      <c r="E132" s="20">
        <v>54600</v>
      </c>
      <c r="F132" s="8" t="s">
        <v>427</v>
      </c>
    </row>
    <row r="133" spans="1:6" x14ac:dyDescent="0.25">
      <c r="A133" s="1" t="s">
        <v>142</v>
      </c>
      <c r="B133" s="2">
        <v>3.2639999999999998</v>
      </c>
      <c r="C133" s="2">
        <f t="shared" si="2"/>
        <v>163.19999999999999</v>
      </c>
      <c r="D133" s="19">
        <v>49523</v>
      </c>
      <c r="E133" s="20">
        <v>43279</v>
      </c>
      <c r="F133" s="8" t="s">
        <v>427</v>
      </c>
    </row>
    <row r="134" spans="1:6" x14ac:dyDescent="0.25">
      <c r="A134" s="1" t="s">
        <v>164</v>
      </c>
      <c r="B134" s="2">
        <v>6.61</v>
      </c>
      <c r="C134" s="2">
        <f t="shared" si="2"/>
        <v>330.5</v>
      </c>
      <c r="D134" s="19">
        <v>102952</v>
      </c>
      <c r="E134" s="20">
        <v>63522</v>
      </c>
      <c r="F134" s="8" t="s">
        <v>427</v>
      </c>
    </row>
    <row r="135" spans="1:6" x14ac:dyDescent="0.25">
      <c r="A135" s="1" t="s">
        <v>172</v>
      </c>
      <c r="B135" s="2">
        <v>2.7229999999999999</v>
      </c>
      <c r="C135" s="2">
        <f t="shared" si="2"/>
        <v>136.15</v>
      </c>
      <c r="D135" s="19">
        <v>74055</v>
      </c>
      <c r="E135" s="20">
        <v>59147</v>
      </c>
      <c r="F135" s="8" t="s">
        <v>427</v>
      </c>
    </row>
    <row r="136" spans="1:6" x14ac:dyDescent="0.25">
      <c r="A136" s="1" t="s">
        <v>189</v>
      </c>
      <c r="B136" s="2">
        <v>8.3800000000000008</v>
      </c>
      <c r="C136" s="2">
        <f t="shared" si="2"/>
        <v>419.00000000000006</v>
      </c>
      <c r="D136" s="19">
        <v>89742</v>
      </c>
      <c r="E136" s="20">
        <v>55669</v>
      </c>
      <c r="F136" s="8" t="s">
        <v>427</v>
      </c>
    </row>
    <row r="137" spans="1:6" x14ac:dyDescent="0.25">
      <c r="A137" s="1" t="s">
        <v>199</v>
      </c>
      <c r="B137" s="2">
        <v>3.1379999999999999</v>
      </c>
      <c r="C137" s="2">
        <f t="shared" si="2"/>
        <v>156.9</v>
      </c>
      <c r="D137" s="19">
        <v>60756</v>
      </c>
      <c r="E137" s="20">
        <v>54815</v>
      </c>
      <c r="F137" s="8" t="s">
        <v>427</v>
      </c>
    </row>
    <row r="138" spans="1:6" x14ac:dyDescent="0.25">
      <c r="A138" s="1" t="s">
        <v>213</v>
      </c>
      <c r="B138" s="2">
        <v>7.4480000000000004</v>
      </c>
      <c r="C138" s="2">
        <f t="shared" si="2"/>
        <v>372.40000000000003</v>
      </c>
      <c r="D138" s="19">
        <v>137416</v>
      </c>
      <c r="E138" s="20">
        <v>83255</v>
      </c>
      <c r="F138" s="8" t="s">
        <v>427</v>
      </c>
    </row>
    <row r="139" spans="1:6" x14ac:dyDescent="0.25">
      <c r="A139" s="1" t="s">
        <v>224</v>
      </c>
      <c r="B139" s="2">
        <v>0.85499999999999998</v>
      </c>
      <c r="C139" s="2">
        <f t="shared" si="2"/>
        <v>42.75</v>
      </c>
      <c r="D139" s="19">
        <v>94993</v>
      </c>
      <c r="E139" s="20">
        <v>61727</v>
      </c>
      <c r="F139" s="8" t="s">
        <v>427</v>
      </c>
    </row>
    <row r="140" spans="1:6" x14ac:dyDescent="0.25">
      <c r="A140" s="1" t="s">
        <v>244</v>
      </c>
      <c r="B140" s="2">
        <v>6.8449999999999998</v>
      </c>
      <c r="C140" s="2">
        <f t="shared" si="2"/>
        <v>342.25</v>
      </c>
      <c r="D140" s="19">
        <v>85050</v>
      </c>
      <c r="E140" s="20">
        <v>71165</v>
      </c>
      <c r="F140" s="8" t="s">
        <v>427</v>
      </c>
    </row>
    <row r="141" spans="1:6" x14ac:dyDescent="0.25">
      <c r="A141" s="1" t="s">
        <v>249</v>
      </c>
      <c r="B141" s="2">
        <v>4.4569999999999999</v>
      </c>
      <c r="C141" s="2">
        <f t="shared" si="2"/>
        <v>222.85</v>
      </c>
      <c r="D141" s="19">
        <v>92593</v>
      </c>
      <c r="E141" s="20">
        <v>56900</v>
      </c>
      <c r="F141" s="8" t="s">
        <v>427</v>
      </c>
    </row>
    <row r="142" spans="1:6" x14ac:dyDescent="0.25">
      <c r="A142" s="1" t="s">
        <v>274</v>
      </c>
      <c r="B142" s="2">
        <v>-0.107</v>
      </c>
      <c r="C142" s="2" t="s">
        <v>429</v>
      </c>
      <c r="D142" s="19">
        <v>165605</v>
      </c>
      <c r="E142" s="20">
        <v>143918</v>
      </c>
      <c r="F142" s="8" t="s">
        <v>427</v>
      </c>
    </row>
    <row r="143" spans="1:6" x14ac:dyDescent="0.25">
      <c r="A143" s="1" t="s">
        <v>282</v>
      </c>
      <c r="B143" s="2">
        <v>0.30599999999999999</v>
      </c>
      <c r="C143" s="2">
        <f t="shared" si="2"/>
        <v>15.299999999999999</v>
      </c>
      <c r="D143" s="19">
        <v>126430</v>
      </c>
      <c r="E143" s="20">
        <v>103629</v>
      </c>
      <c r="F143" s="8" t="s">
        <v>427</v>
      </c>
    </row>
    <row r="144" spans="1:6" x14ac:dyDescent="0.25">
      <c r="A144" s="1" t="s">
        <v>296</v>
      </c>
      <c r="B144" s="2">
        <v>-0.154</v>
      </c>
      <c r="C144" s="2" t="s">
        <v>429</v>
      </c>
      <c r="D144" s="19">
        <v>130375</v>
      </c>
      <c r="E144" s="20">
        <v>128353</v>
      </c>
      <c r="F144" s="8" t="s">
        <v>427</v>
      </c>
    </row>
    <row r="145" spans="1:6" x14ac:dyDescent="0.25">
      <c r="A145" s="1" t="s">
        <v>306</v>
      </c>
      <c r="B145" s="2">
        <v>1.7529999999999999</v>
      </c>
      <c r="C145" s="2">
        <f t="shared" si="2"/>
        <v>87.649999999999991</v>
      </c>
      <c r="D145" s="19">
        <v>142162</v>
      </c>
      <c r="E145" s="20">
        <v>140856</v>
      </c>
      <c r="F145" s="8" t="s">
        <v>427</v>
      </c>
    </row>
    <row r="146" spans="1:6" x14ac:dyDescent="0.25">
      <c r="A146" s="1" t="s">
        <v>316</v>
      </c>
      <c r="B146" s="2">
        <v>-0.11</v>
      </c>
      <c r="C146" s="2" t="s">
        <v>429</v>
      </c>
      <c r="D146" s="19">
        <v>123145</v>
      </c>
      <c r="E146" s="20">
        <v>121790</v>
      </c>
      <c r="F146" s="8" t="s">
        <v>427</v>
      </c>
    </row>
    <row r="147" spans="1:6" x14ac:dyDescent="0.25">
      <c r="A147" s="1" t="s">
        <v>327</v>
      </c>
      <c r="B147" s="2">
        <v>-0.14899999999999999</v>
      </c>
      <c r="C147" s="2" t="s">
        <v>429</v>
      </c>
      <c r="D147" s="19">
        <v>19731</v>
      </c>
      <c r="E147" s="20">
        <v>18963</v>
      </c>
      <c r="F147" s="8" t="s">
        <v>427</v>
      </c>
    </row>
    <row r="148" spans="1:6" x14ac:dyDescent="0.25">
      <c r="A148" s="1" t="s">
        <v>346</v>
      </c>
      <c r="B148" s="2">
        <v>-0.06</v>
      </c>
      <c r="C148" s="2" t="s">
        <v>429</v>
      </c>
      <c r="D148" s="19">
        <v>171905</v>
      </c>
      <c r="E148" s="20">
        <v>167492</v>
      </c>
      <c r="F148" s="8" t="s">
        <v>427</v>
      </c>
    </row>
    <row r="149" spans="1:6" x14ac:dyDescent="0.25">
      <c r="A149" s="1" t="s">
        <v>42</v>
      </c>
      <c r="B149" s="2">
        <v>7.944</v>
      </c>
      <c r="C149" s="2">
        <f t="shared" si="2"/>
        <v>397.2</v>
      </c>
      <c r="D149" s="19">
        <v>28777</v>
      </c>
      <c r="E149" s="20">
        <v>20918</v>
      </c>
      <c r="F149" s="8" t="s">
        <v>427</v>
      </c>
    </row>
    <row r="150" spans="1:6" x14ac:dyDescent="0.25">
      <c r="A150" s="1" t="s">
        <v>46</v>
      </c>
      <c r="B150" s="2">
        <v>30.463000000000001</v>
      </c>
      <c r="C150" s="2">
        <f t="shared" si="2"/>
        <v>1523.15</v>
      </c>
      <c r="D150" s="19">
        <v>33101</v>
      </c>
      <c r="E150" s="20">
        <v>24148</v>
      </c>
      <c r="F150" s="8" t="s">
        <v>427</v>
      </c>
    </row>
    <row r="151" spans="1:6" x14ac:dyDescent="0.25">
      <c r="A151" s="1" t="s">
        <v>52</v>
      </c>
      <c r="B151" s="2">
        <v>76.799000000000007</v>
      </c>
      <c r="C151" s="2">
        <f t="shared" si="2"/>
        <v>3839.9500000000003</v>
      </c>
      <c r="D151" s="19">
        <v>36065</v>
      </c>
      <c r="E151" s="20">
        <v>22544</v>
      </c>
      <c r="F151" s="8" t="s">
        <v>427</v>
      </c>
    </row>
    <row r="152" spans="1:6" x14ac:dyDescent="0.25">
      <c r="A152" s="1" t="s">
        <v>65</v>
      </c>
      <c r="B152" s="2">
        <v>28.84</v>
      </c>
      <c r="C152" s="2">
        <f t="shared" si="2"/>
        <v>1442</v>
      </c>
      <c r="D152" s="19">
        <v>20315</v>
      </c>
      <c r="E152" s="20">
        <v>14743</v>
      </c>
      <c r="F152" s="8" t="s">
        <v>427</v>
      </c>
    </row>
    <row r="153" spans="1:6" x14ac:dyDescent="0.25">
      <c r="A153" s="1" t="s">
        <v>90</v>
      </c>
      <c r="B153" s="2">
        <v>35.389000000000003</v>
      </c>
      <c r="C153" s="2">
        <f t="shared" si="2"/>
        <v>1769.45</v>
      </c>
      <c r="D153" s="19">
        <v>28335</v>
      </c>
      <c r="E153" s="20">
        <v>18774</v>
      </c>
      <c r="F153" s="8" t="s">
        <v>427</v>
      </c>
    </row>
    <row r="154" spans="1:6" x14ac:dyDescent="0.25">
      <c r="A154" s="1" t="s">
        <v>118</v>
      </c>
      <c r="B154" s="2">
        <v>8.5500000000000007</v>
      </c>
      <c r="C154" s="2">
        <f t="shared" si="2"/>
        <v>427.50000000000006</v>
      </c>
      <c r="D154" s="19">
        <v>35320</v>
      </c>
      <c r="E154" s="20">
        <v>24552</v>
      </c>
      <c r="F154" s="8" t="s">
        <v>427</v>
      </c>
    </row>
    <row r="155" spans="1:6" x14ac:dyDescent="0.25">
      <c r="A155" s="1" t="s">
        <v>134</v>
      </c>
      <c r="B155" s="2">
        <v>31.632999999999999</v>
      </c>
      <c r="C155" s="2">
        <f t="shared" si="2"/>
        <v>1581.6499999999999</v>
      </c>
      <c r="D155" s="19">
        <v>47113</v>
      </c>
      <c r="E155" s="20">
        <v>36983</v>
      </c>
      <c r="F155" s="8" t="s">
        <v>427</v>
      </c>
    </row>
    <row r="156" spans="1:6" x14ac:dyDescent="0.25">
      <c r="A156" s="1" t="s">
        <v>150</v>
      </c>
      <c r="B156" s="2">
        <v>0.318</v>
      </c>
      <c r="C156" s="2">
        <f t="shared" si="2"/>
        <v>15.9</v>
      </c>
      <c r="D156" s="19">
        <v>49160</v>
      </c>
      <c r="E156" s="20">
        <v>48529</v>
      </c>
      <c r="F156" s="8" t="s">
        <v>427</v>
      </c>
    </row>
    <row r="157" spans="1:6" x14ac:dyDescent="0.25">
      <c r="A157" s="1" t="s">
        <v>162</v>
      </c>
      <c r="B157" s="2">
        <v>0.21299999999999999</v>
      </c>
      <c r="C157" s="2">
        <f t="shared" si="2"/>
        <v>10.65</v>
      </c>
      <c r="D157" s="19">
        <v>64927</v>
      </c>
      <c r="E157" s="20">
        <v>62434</v>
      </c>
      <c r="F157" s="8" t="s">
        <v>427</v>
      </c>
    </row>
    <row r="158" spans="1:6" x14ac:dyDescent="0.25">
      <c r="A158" s="1" t="s">
        <v>169</v>
      </c>
      <c r="B158" s="2">
        <v>-0.17399999999999999</v>
      </c>
      <c r="C158" s="2" t="s">
        <v>429</v>
      </c>
      <c r="D158" s="19">
        <v>103867</v>
      </c>
      <c r="E158" s="20">
        <v>91443</v>
      </c>
      <c r="F158" s="8" t="s">
        <v>427</v>
      </c>
    </row>
    <row r="159" spans="1:6" x14ac:dyDescent="0.25">
      <c r="A159" s="1" t="s">
        <v>44</v>
      </c>
      <c r="B159" s="2">
        <v>12.236000000000001</v>
      </c>
      <c r="C159" s="2">
        <f t="shared" si="2"/>
        <v>611.80000000000007</v>
      </c>
      <c r="D159" s="19">
        <v>61826</v>
      </c>
      <c r="E159" s="20">
        <v>60655</v>
      </c>
      <c r="F159" s="8" t="s">
        <v>427</v>
      </c>
    </row>
    <row r="160" spans="1:6" x14ac:dyDescent="0.25">
      <c r="A160" s="1" t="s">
        <v>50</v>
      </c>
      <c r="B160" s="2">
        <v>26.309000000000001</v>
      </c>
      <c r="C160" s="2">
        <f t="shared" si="2"/>
        <v>1315.45</v>
      </c>
      <c r="D160" s="19">
        <v>59584</v>
      </c>
      <c r="E160" s="20">
        <v>45264</v>
      </c>
      <c r="F160" s="8" t="s">
        <v>427</v>
      </c>
    </row>
    <row r="161" spans="1:6" x14ac:dyDescent="0.25">
      <c r="A161" s="1" t="s">
        <v>60</v>
      </c>
      <c r="B161" s="2">
        <v>22.545000000000002</v>
      </c>
      <c r="C161" s="2">
        <f t="shared" si="2"/>
        <v>1127.25</v>
      </c>
      <c r="D161" s="19">
        <v>54997</v>
      </c>
      <c r="E161" s="20">
        <v>31107</v>
      </c>
      <c r="F161" s="8" t="s">
        <v>427</v>
      </c>
    </row>
    <row r="162" spans="1:6" x14ac:dyDescent="0.25">
      <c r="A162" s="1" t="s">
        <v>53</v>
      </c>
      <c r="B162" s="2">
        <v>1.718</v>
      </c>
      <c r="C162" s="2">
        <f t="shared" si="2"/>
        <v>85.9</v>
      </c>
      <c r="D162" s="19">
        <v>43489</v>
      </c>
      <c r="E162" s="20">
        <v>36911</v>
      </c>
      <c r="F162" s="8" t="s">
        <v>427</v>
      </c>
    </row>
    <row r="163" spans="1:6" x14ac:dyDescent="0.25">
      <c r="A163" s="1" t="s">
        <v>62</v>
      </c>
      <c r="B163" s="2">
        <v>7.2249999999999996</v>
      </c>
      <c r="C163" s="2">
        <f t="shared" si="2"/>
        <v>361.25</v>
      </c>
      <c r="D163" s="19">
        <v>49764</v>
      </c>
      <c r="E163" s="20">
        <v>43008</v>
      </c>
      <c r="F163" s="8" t="s">
        <v>427</v>
      </c>
    </row>
    <row r="164" spans="1:6" x14ac:dyDescent="0.25">
      <c r="A164" s="1" t="s">
        <v>91</v>
      </c>
      <c r="B164" s="2">
        <v>2.0390000000000001</v>
      </c>
      <c r="C164" s="2">
        <f t="shared" si="2"/>
        <v>101.95</v>
      </c>
      <c r="D164" s="19">
        <v>28879</v>
      </c>
      <c r="E164" s="20">
        <v>28216</v>
      </c>
      <c r="F164" s="8" t="s">
        <v>427</v>
      </c>
    </row>
    <row r="165" spans="1:6" x14ac:dyDescent="0.25">
      <c r="A165" s="1" t="s">
        <v>95</v>
      </c>
      <c r="B165" s="2">
        <v>0.214</v>
      </c>
      <c r="C165" s="2">
        <f t="shared" si="2"/>
        <v>10.7</v>
      </c>
      <c r="D165" s="19">
        <v>38388</v>
      </c>
      <c r="E165" s="20">
        <v>37555</v>
      </c>
      <c r="F165" s="8" t="s">
        <v>427</v>
      </c>
    </row>
    <row r="166" spans="1:6" x14ac:dyDescent="0.25">
      <c r="A166" s="1" t="s">
        <v>54</v>
      </c>
      <c r="B166" s="2">
        <v>3.8889999999999998</v>
      </c>
      <c r="C166" s="2">
        <f t="shared" si="2"/>
        <v>194.45</v>
      </c>
      <c r="D166" s="19">
        <v>34658</v>
      </c>
      <c r="E166" s="20">
        <v>31231</v>
      </c>
      <c r="F166" s="8" t="s">
        <v>427</v>
      </c>
    </row>
    <row r="167" spans="1:6" x14ac:dyDescent="0.25">
      <c r="A167" s="1" t="s">
        <v>58</v>
      </c>
      <c r="B167" s="2">
        <v>4.84</v>
      </c>
      <c r="C167" s="2">
        <f t="shared" si="2"/>
        <v>242</v>
      </c>
      <c r="D167" s="19">
        <v>49894</v>
      </c>
      <c r="E167" s="20">
        <v>47722</v>
      </c>
      <c r="F167" s="8" t="s">
        <v>427</v>
      </c>
    </row>
    <row r="168" spans="1:6" x14ac:dyDescent="0.25">
      <c r="A168" s="1" t="s">
        <v>71</v>
      </c>
      <c r="B168" s="2">
        <v>2.4670000000000001</v>
      </c>
      <c r="C168" s="2">
        <f t="shared" si="2"/>
        <v>123.35000000000001</v>
      </c>
      <c r="D168" s="19">
        <v>36436</v>
      </c>
      <c r="E168" s="20">
        <v>35102</v>
      </c>
      <c r="F168" s="8" t="s">
        <v>427</v>
      </c>
    </row>
    <row r="169" spans="1:6" x14ac:dyDescent="0.25">
      <c r="A169" s="1" t="s">
        <v>79</v>
      </c>
      <c r="B169" s="2">
        <v>1.7689999999999999</v>
      </c>
      <c r="C169" s="2">
        <f t="shared" si="2"/>
        <v>88.449999999999989</v>
      </c>
      <c r="D169" s="19">
        <v>29488</v>
      </c>
      <c r="E169" s="20">
        <v>26731</v>
      </c>
      <c r="F169" s="8" t="s">
        <v>427</v>
      </c>
    </row>
    <row r="170" spans="1:6" x14ac:dyDescent="0.25">
      <c r="A170" s="1" t="s">
        <v>83</v>
      </c>
      <c r="B170" s="2">
        <v>0.76</v>
      </c>
      <c r="C170" s="2">
        <f t="shared" si="2"/>
        <v>38</v>
      </c>
      <c r="D170" s="19">
        <v>32272</v>
      </c>
      <c r="E170" s="20">
        <v>26278</v>
      </c>
      <c r="F170" s="8" t="s">
        <v>427</v>
      </c>
    </row>
    <row r="171" spans="1:6" x14ac:dyDescent="0.25">
      <c r="A171" s="1" t="s">
        <v>94</v>
      </c>
      <c r="B171" s="2">
        <v>1.5620000000000001</v>
      </c>
      <c r="C171" s="2">
        <f t="shared" si="2"/>
        <v>78.100000000000009</v>
      </c>
      <c r="D171" s="19">
        <v>25219</v>
      </c>
      <c r="E171" s="20">
        <v>21712</v>
      </c>
      <c r="F171" s="8" t="s">
        <v>427</v>
      </c>
    </row>
    <row r="172" spans="1:6" x14ac:dyDescent="0.25">
      <c r="A172" s="1" t="s">
        <v>106</v>
      </c>
      <c r="B172" s="2">
        <v>0.75600000000000001</v>
      </c>
      <c r="C172" s="2">
        <f t="shared" si="2"/>
        <v>37.799999999999997</v>
      </c>
      <c r="D172" s="19">
        <v>37083</v>
      </c>
      <c r="E172" s="20">
        <v>34625</v>
      </c>
      <c r="F172" s="8" t="s">
        <v>427</v>
      </c>
    </row>
    <row r="173" spans="1:6" x14ac:dyDescent="0.25">
      <c r="A173" s="1" t="s">
        <v>121</v>
      </c>
      <c r="B173" s="2">
        <v>3.657</v>
      </c>
      <c r="C173" s="2">
        <f t="shared" si="2"/>
        <v>182.85</v>
      </c>
      <c r="D173" s="19">
        <v>38028</v>
      </c>
      <c r="E173" s="20">
        <v>30102</v>
      </c>
      <c r="F173" s="8" t="s">
        <v>427</v>
      </c>
    </row>
    <row r="174" spans="1:6" x14ac:dyDescent="0.25">
      <c r="A174" s="1" t="s">
        <v>145</v>
      </c>
      <c r="B174" s="2">
        <v>4.4450000000000003</v>
      </c>
      <c r="C174" s="2">
        <f t="shared" si="2"/>
        <v>222.25</v>
      </c>
      <c r="D174" s="19">
        <v>36928</v>
      </c>
      <c r="E174" s="20">
        <v>32050</v>
      </c>
      <c r="F174" s="8" t="s">
        <v>427</v>
      </c>
    </row>
    <row r="175" spans="1:6" x14ac:dyDescent="0.25">
      <c r="A175" s="1" t="s">
        <v>168</v>
      </c>
      <c r="B175" s="2">
        <v>8.0709999999999997</v>
      </c>
      <c r="C175" s="2">
        <f t="shared" si="2"/>
        <v>403.55</v>
      </c>
      <c r="D175" s="19">
        <v>69548</v>
      </c>
      <c r="E175" s="20">
        <v>54878</v>
      </c>
      <c r="F175" s="8" t="s">
        <v>427</v>
      </c>
    </row>
    <row r="176" spans="1:6" x14ac:dyDescent="0.25">
      <c r="A176" s="1" t="s">
        <v>186</v>
      </c>
      <c r="B176" s="2">
        <v>6.18</v>
      </c>
      <c r="C176" s="2">
        <f t="shared" si="2"/>
        <v>309</v>
      </c>
      <c r="D176" s="19">
        <v>76523</v>
      </c>
      <c r="E176" s="20">
        <v>60877</v>
      </c>
      <c r="F176" s="8" t="s">
        <v>427</v>
      </c>
    </row>
    <row r="177" spans="1:6" x14ac:dyDescent="0.25">
      <c r="A177" s="1" t="s">
        <v>200</v>
      </c>
      <c r="B177" s="2">
        <v>2.5299999999999998</v>
      </c>
      <c r="C177" s="2">
        <f t="shared" si="2"/>
        <v>126.49999999999999</v>
      </c>
      <c r="D177" s="19">
        <v>63656</v>
      </c>
      <c r="E177" s="20">
        <v>46594</v>
      </c>
      <c r="F177" s="8" t="s">
        <v>427</v>
      </c>
    </row>
    <row r="178" spans="1:6" x14ac:dyDescent="0.25">
      <c r="A178" s="1" t="s">
        <v>251</v>
      </c>
      <c r="B178" s="2">
        <v>11.03</v>
      </c>
      <c r="C178" s="2">
        <f t="shared" si="2"/>
        <v>551.5</v>
      </c>
      <c r="D178" s="19">
        <v>64439</v>
      </c>
      <c r="E178" s="20">
        <v>58944</v>
      </c>
      <c r="F178" s="8" t="s">
        <v>427</v>
      </c>
    </row>
    <row r="179" spans="1:6" x14ac:dyDescent="0.25">
      <c r="A179" s="1" t="s">
        <v>259</v>
      </c>
      <c r="B179" s="2">
        <v>7.6020000000000003</v>
      </c>
      <c r="C179" s="2">
        <f t="shared" si="2"/>
        <v>380.1</v>
      </c>
      <c r="D179" s="19">
        <v>95198</v>
      </c>
      <c r="E179" s="20">
        <v>82682</v>
      </c>
      <c r="F179" s="8" t="s">
        <v>427</v>
      </c>
    </row>
    <row r="180" spans="1:6" x14ac:dyDescent="0.25">
      <c r="A180" s="1" t="s">
        <v>307</v>
      </c>
      <c r="B180" s="2">
        <v>6.9480000000000004</v>
      </c>
      <c r="C180" s="2">
        <f t="shared" si="2"/>
        <v>347.40000000000003</v>
      </c>
      <c r="D180" s="19">
        <v>119499</v>
      </c>
      <c r="E180" s="21">
        <v>73593</v>
      </c>
      <c r="F180" s="8" t="s">
        <v>427</v>
      </c>
    </row>
    <row r="181" spans="1:6" x14ac:dyDescent="0.25">
      <c r="A181" s="1" t="s">
        <v>321</v>
      </c>
      <c r="B181" s="2">
        <v>35.018999999999998</v>
      </c>
      <c r="C181" s="2">
        <f t="shared" si="2"/>
        <v>1750.9499999999998</v>
      </c>
      <c r="D181" s="19">
        <v>109323</v>
      </c>
      <c r="E181" s="20">
        <v>79930</v>
      </c>
      <c r="F181" s="8" t="s">
        <v>427</v>
      </c>
    </row>
    <row r="182" spans="1:6" x14ac:dyDescent="0.25">
      <c r="A182" s="1" t="s">
        <v>330</v>
      </c>
      <c r="B182" s="2">
        <v>-0.22700000000000001</v>
      </c>
      <c r="C182" s="2" t="s">
        <v>429</v>
      </c>
      <c r="D182" s="19">
        <v>69</v>
      </c>
      <c r="E182" s="21" t="s">
        <v>429</v>
      </c>
      <c r="F182" s="8" t="s">
        <v>428</v>
      </c>
    </row>
    <row r="183" spans="1:6" x14ac:dyDescent="0.25">
      <c r="A183" s="1" t="s">
        <v>345</v>
      </c>
      <c r="B183" s="2">
        <v>8.2590000000000003</v>
      </c>
      <c r="C183" s="2">
        <f t="shared" si="2"/>
        <v>412.95000000000005</v>
      </c>
      <c r="D183" s="19">
        <v>154336</v>
      </c>
      <c r="E183" s="20">
        <v>138361</v>
      </c>
      <c r="F183" s="8" t="s">
        <v>427</v>
      </c>
    </row>
    <row r="184" spans="1:6" x14ac:dyDescent="0.25">
      <c r="A184" s="1" t="s">
        <v>61</v>
      </c>
      <c r="B184" s="2">
        <v>56.497</v>
      </c>
      <c r="C184" s="2">
        <f t="shared" si="2"/>
        <v>2824.85</v>
      </c>
      <c r="D184" s="19">
        <v>46780</v>
      </c>
      <c r="E184" s="20">
        <v>18189</v>
      </c>
      <c r="F184" s="8" t="s">
        <v>427</v>
      </c>
    </row>
    <row r="185" spans="1:6" x14ac:dyDescent="0.25">
      <c r="A185" s="1" t="s">
        <v>70</v>
      </c>
      <c r="B185" s="2">
        <v>18.18</v>
      </c>
      <c r="C185" s="2">
        <f t="shared" si="2"/>
        <v>909</v>
      </c>
      <c r="D185" s="19">
        <v>53837</v>
      </c>
      <c r="E185" s="20">
        <v>24773</v>
      </c>
      <c r="F185" s="8" t="s">
        <v>427</v>
      </c>
    </row>
    <row r="186" spans="1:6" x14ac:dyDescent="0.25">
      <c r="A186" s="1" t="s">
        <v>76</v>
      </c>
      <c r="B186" s="2">
        <v>0.49399999999999999</v>
      </c>
      <c r="C186" s="2">
        <f t="shared" si="2"/>
        <v>24.7</v>
      </c>
      <c r="D186" s="19">
        <v>43751</v>
      </c>
      <c r="E186" s="20">
        <v>26323</v>
      </c>
      <c r="F186" s="8" t="s">
        <v>427</v>
      </c>
    </row>
    <row r="187" spans="1:6" x14ac:dyDescent="0.25">
      <c r="A187" s="1" t="s">
        <v>85</v>
      </c>
      <c r="B187" s="2">
        <v>0.96099999999999997</v>
      </c>
      <c r="C187" s="2">
        <f t="shared" si="2"/>
        <v>48.05</v>
      </c>
      <c r="D187" s="19">
        <v>60021</v>
      </c>
      <c r="E187" s="20">
        <v>38900</v>
      </c>
      <c r="F187" s="8" t="s">
        <v>427</v>
      </c>
    </row>
    <row r="188" spans="1:6" x14ac:dyDescent="0.25">
      <c r="A188" s="1" t="s">
        <v>101</v>
      </c>
      <c r="B188" s="2">
        <v>0.433</v>
      </c>
      <c r="C188" s="2">
        <f t="shared" si="2"/>
        <v>21.65</v>
      </c>
      <c r="D188" s="19">
        <v>30674</v>
      </c>
      <c r="E188" s="20">
        <v>27089</v>
      </c>
      <c r="F188" s="8" t="s">
        <v>427</v>
      </c>
    </row>
    <row r="189" spans="1:6" x14ac:dyDescent="0.25">
      <c r="A189" s="1" t="s">
        <v>110</v>
      </c>
      <c r="B189" s="2">
        <v>0.94399999999999995</v>
      </c>
      <c r="C189" s="2">
        <f t="shared" si="2"/>
        <v>47.199999999999996</v>
      </c>
      <c r="D189" s="19">
        <v>52589</v>
      </c>
      <c r="E189" s="20">
        <v>48682</v>
      </c>
      <c r="F189" s="8" t="s">
        <v>427</v>
      </c>
    </row>
    <row r="190" spans="1:6" x14ac:dyDescent="0.25">
      <c r="A190" s="1" t="s">
        <v>127</v>
      </c>
      <c r="B190" s="2">
        <v>1.758</v>
      </c>
      <c r="C190" s="2">
        <f t="shared" si="2"/>
        <v>87.9</v>
      </c>
      <c r="D190" s="19">
        <v>47769</v>
      </c>
      <c r="E190" s="20">
        <v>46798</v>
      </c>
      <c r="F190" s="8" t="s">
        <v>427</v>
      </c>
    </row>
    <row r="191" spans="1:6" x14ac:dyDescent="0.25">
      <c r="A191" s="1" t="s">
        <v>138</v>
      </c>
      <c r="B191" s="2">
        <v>1.4179999999999999</v>
      </c>
      <c r="C191" s="2">
        <f t="shared" si="2"/>
        <v>70.899999999999991</v>
      </c>
      <c r="D191" s="19">
        <v>36873</v>
      </c>
      <c r="E191" s="20">
        <v>34093</v>
      </c>
      <c r="F191" s="8" t="s">
        <v>427</v>
      </c>
    </row>
    <row r="192" spans="1:6" x14ac:dyDescent="0.25">
      <c r="A192" s="1" t="s">
        <v>159</v>
      </c>
      <c r="B192" s="2">
        <v>1.49</v>
      </c>
      <c r="C192" s="2">
        <f t="shared" si="2"/>
        <v>74.5</v>
      </c>
      <c r="D192" s="19">
        <v>65602</v>
      </c>
      <c r="E192" s="20">
        <v>59953</v>
      </c>
      <c r="F192" s="8" t="s">
        <v>427</v>
      </c>
    </row>
    <row r="193" spans="1:6" x14ac:dyDescent="0.25">
      <c r="A193" s="1" t="s">
        <v>184</v>
      </c>
      <c r="B193" s="2">
        <v>11.688000000000001</v>
      </c>
      <c r="C193" s="2">
        <f t="shared" si="2"/>
        <v>584.4</v>
      </c>
      <c r="D193" s="19">
        <v>73041</v>
      </c>
      <c r="E193" s="20">
        <v>44369</v>
      </c>
      <c r="F193" s="8" t="s">
        <v>427</v>
      </c>
    </row>
    <row r="194" spans="1:6" x14ac:dyDescent="0.25">
      <c r="A194" s="1" t="s">
        <v>190</v>
      </c>
      <c r="B194" s="2">
        <v>24.029</v>
      </c>
      <c r="C194" s="2">
        <f t="shared" si="2"/>
        <v>1201.45</v>
      </c>
      <c r="D194" s="19">
        <v>90750</v>
      </c>
      <c r="E194" s="20">
        <v>51649</v>
      </c>
      <c r="F194" s="8" t="s">
        <v>427</v>
      </c>
    </row>
    <row r="195" spans="1:6" x14ac:dyDescent="0.25">
      <c r="A195" s="1" t="s">
        <v>264</v>
      </c>
      <c r="B195" s="2">
        <v>18.516999999999999</v>
      </c>
      <c r="C195" s="2">
        <f t="shared" si="2"/>
        <v>925.85</v>
      </c>
      <c r="D195" s="19">
        <v>128933</v>
      </c>
      <c r="E195" s="20">
        <v>85830</v>
      </c>
      <c r="F195" s="8" t="s">
        <v>427</v>
      </c>
    </row>
    <row r="196" spans="1:6" x14ac:dyDescent="0.25">
      <c r="A196" s="1" t="s">
        <v>270</v>
      </c>
      <c r="B196" s="2">
        <v>13.57</v>
      </c>
      <c r="C196" s="2">
        <f t="shared" ref="C196:C257" si="3">B196*50</f>
        <v>678.5</v>
      </c>
      <c r="D196" s="19">
        <v>113849</v>
      </c>
      <c r="E196" s="20">
        <v>98621</v>
      </c>
      <c r="F196" s="8" t="s">
        <v>427</v>
      </c>
    </row>
    <row r="197" spans="1:6" x14ac:dyDescent="0.25">
      <c r="A197" s="1" t="s">
        <v>289</v>
      </c>
      <c r="B197" s="2">
        <v>1.8859999999999999</v>
      </c>
      <c r="C197" s="2">
        <f t="shared" si="3"/>
        <v>94.3</v>
      </c>
      <c r="D197" s="19">
        <v>118435</v>
      </c>
      <c r="E197" s="20">
        <v>117963</v>
      </c>
      <c r="F197" s="8" t="s">
        <v>427</v>
      </c>
    </row>
    <row r="198" spans="1:6" x14ac:dyDescent="0.25">
      <c r="A198" s="1" t="s">
        <v>293</v>
      </c>
      <c r="B198" s="2">
        <v>0.85899999999999999</v>
      </c>
      <c r="C198" s="2">
        <f t="shared" si="3"/>
        <v>42.95</v>
      </c>
      <c r="D198" s="19">
        <v>140891</v>
      </c>
      <c r="E198" s="20">
        <v>140412</v>
      </c>
      <c r="F198" s="8" t="s">
        <v>427</v>
      </c>
    </row>
    <row r="199" spans="1:6" x14ac:dyDescent="0.25">
      <c r="A199" s="1" t="s">
        <v>312</v>
      </c>
      <c r="B199" s="2">
        <v>-0.16200000000000001</v>
      </c>
      <c r="C199" s="2" t="s">
        <v>429</v>
      </c>
      <c r="D199" s="19">
        <v>131620</v>
      </c>
      <c r="E199" s="20">
        <v>131029</v>
      </c>
      <c r="F199" s="8" t="s">
        <v>427</v>
      </c>
    </row>
    <row r="200" spans="1:6" x14ac:dyDescent="0.25">
      <c r="A200" s="1" t="s">
        <v>324</v>
      </c>
      <c r="B200" s="2">
        <v>7.8230000000000004</v>
      </c>
      <c r="C200" s="2">
        <f t="shared" si="3"/>
        <v>391.15000000000003</v>
      </c>
      <c r="D200" s="19">
        <v>119611</v>
      </c>
      <c r="E200" s="20">
        <v>118883</v>
      </c>
      <c r="F200" s="8" t="s">
        <v>427</v>
      </c>
    </row>
    <row r="201" spans="1:6" x14ac:dyDescent="0.25">
      <c r="A201" s="1" t="s">
        <v>340</v>
      </c>
      <c r="B201" s="2">
        <v>1.3320000000000001</v>
      </c>
      <c r="C201" s="2">
        <f t="shared" si="3"/>
        <v>66.600000000000009</v>
      </c>
      <c r="D201" s="19">
        <v>129955</v>
      </c>
      <c r="E201" s="20">
        <v>119327</v>
      </c>
      <c r="F201" s="8" t="s">
        <v>427</v>
      </c>
    </row>
    <row r="202" spans="1:6" x14ac:dyDescent="0.25">
      <c r="A202" s="1" t="s">
        <v>376</v>
      </c>
      <c r="B202" s="2">
        <v>3.3000000000000002E-2</v>
      </c>
      <c r="C202" s="2">
        <f t="shared" si="3"/>
        <v>1.6500000000000001</v>
      </c>
      <c r="D202" s="19">
        <v>175459</v>
      </c>
      <c r="E202" s="21">
        <v>174416</v>
      </c>
      <c r="F202" s="8" t="s">
        <v>427</v>
      </c>
    </row>
    <row r="203" spans="1:6" x14ac:dyDescent="0.25">
      <c r="A203" s="1" t="s">
        <v>373</v>
      </c>
      <c r="B203" s="2">
        <v>-0.191</v>
      </c>
      <c r="C203" s="2" t="s">
        <v>429</v>
      </c>
      <c r="D203" s="19">
        <v>3429</v>
      </c>
      <c r="E203" s="20">
        <v>1839</v>
      </c>
      <c r="F203" s="8" t="s">
        <v>428</v>
      </c>
    </row>
    <row r="204" spans="1:6" x14ac:dyDescent="0.25">
      <c r="A204" s="1" t="s">
        <v>72</v>
      </c>
      <c r="B204" s="2">
        <v>2.6230000000000002</v>
      </c>
      <c r="C204" s="2">
        <f t="shared" si="3"/>
        <v>131.15</v>
      </c>
      <c r="D204" s="19">
        <v>39893</v>
      </c>
      <c r="E204" s="20">
        <v>21040</v>
      </c>
      <c r="F204" s="8" t="s">
        <v>427</v>
      </c>
    </row>
    <row r="205" spans="1:6" x14ac:dyDescent="0.25">
      <c r="A205" s="1" t="s">
        <v>66</v>
      </c>
      <c r="B205" s="2">
        <v>8.8640000000000008</v>
      </c>
      <c r="C205" s="2">
        <f t="shared" si="3"/>
        <v>443.20000000000005</v>
      </c>
      <c r="D205" s="19">
        <v>34311</v>
      </c>
      <c r="E205" s="20">
        <v>28581</v>
      </c>
      <c r="F205" s="8" t="s">
        <v>427</v>
      </c>
    </row>
    <row r="206" spans="1:6" x14ac:dyDescent="0.25">
      <c r="A206" s="1" t="s">
        <v>84</v>
      </c>
      <c r="B206" s="2">
        <v>7.2619999999999996</v>
      </c>
      <c r="C206" s="2">
        <f t="shared" si="3"/>
        <v>363.09999999999997</v>
      </c>
      <c r="D206" s="19">
        <v>38506</v>
      </c>
      <c r="E206" s="20">
        <v>27190</v>
      </c>
      <c r="F206" s="8" t="s">
        <v>427</v>
      </c>
    </row>
    <row r="207" spans="1:6" x14ac:dyDescent="0.25">
      <c r="A207" s="1" t="s">
        <v>96</v>
      </c>
      <c r="B207" s="2">
        <v>9.7050000000000001</v>
      </c>
      <c r="C207" s="2">
        <f t="shared" si="3"/>
        <v>485.25</v>
      </c>
      <c r="D207" s="19">
        <v>36998</v>
      </c>
      <c r="E207" s="20">
        <v>27297</v>
      </c>
      <c r="F207" s="8" t="s">
        <v>427</v>
      </c>
    </row>
    <row r="208" spans="1:6" x14ac:dyDescent="0.25">
      <c r="A208" s="1" t="s">
        <v>107</v>
      </c>
      <c r="B208" s="2">
        <v>4.4009999999999998</v>
      </c>
      <c r="C208" s="2">
        <f t="shared" si="3"/>
        <v>220.04999999999998</v>
      </c>
      <c r="D208" s="19">
        <v>38535</v>
      </c>
      <c r="E208" s="20">
        <v>33006</v>
      </c>
      <c r="F208" s="8" t="s">
        <v>427</v>
      </c>
    </row>
    <row r="209" spans="1:6" x14ac:dyDescent="0.25">
      <c r="A209" s="1" t="s">
        <v>133</v>
      </c>
      <c r="B209" s="2">
        <v>89.994</v>
      </c>
      <c r="C209" s="2">
        <f t="shared" si="3"/>
        <v>4499.7</v>
      </c>
      <c r="D209" s="19">
        <v>47328</v>
      </c>
      <c r="E209" s="20">
        <v>39915</v>
      </c>
      <c r="F209" s="8" t="s">
        <v>427</v>
      </c>
    </row>
    <row r="210" spans="1:6" x14ac:dyDescent="0.25">
      <c r="A210" s="1" t="s">
        <v>151</v>
      </c>
      <c r="B210" s="2">
        <v>54.551000000000002</v>
      </c>
      <c r="C210" s="2">
        <f t="shared" si="3"/>
        <v>2727.55</v>
      </c>
      <c r="D210" s="19">
        <v>46301</v>
      </c>
      <c r="E210" s="20">
        <v>32423</v>
      </c>
      <c r="F210" s="8" t="s">
        <v>427</v>
      </c>
    </row>
    <row r="211" spans="1:6" x14ac:dyDescent="0.25">
      <c r="A211" s="1" t="s">
        <v>80</v>
      </c>
      <c r="B211" s="2">
        <v>31.896999999999998</v>
      </c>
      <c r="C211" s="2">
        <f t="shared" si="3"/>
        <v>1594.85</v>
      </c>
      <c r="D211" s="19">
        <v>33736</v>
      </c>
      <c r="E211" s="20">
        <v>20046</v>
      </c>
      <c r="F211" s="8" t="s">
        <v>427</v>
      </c>
    </row>
    <row r="212" spans="1:6" x14ac:dyDescent="0.25">
      <c r="A212" s="1" t="s">
        <v>82</v>
      </c>
      <c r="B212" s="2">
        <v>8.75</v>
      </c>
      <c r="C212" s="2">
        <f t="shared" si="3"/>
        <v>437.5</v>
      </c>
      <c r="D212" s="19">
        <v>33860</v>
      </c>
      <c r="E212" s="20">
        <v>24301</v>
      </c>
      <c r="F212" s="8" t="s">
        <v>427</v>
      </c>
    </row>
    <row r="213" spans="1:6" x14ac:dyDescent="0.25">
      <c r="A213" s="1" t="s">
        <v>98</v>
      </c>
      <c r="B213" s="2">
        <v>1.7869999999999999</v>
      </c>
      <c r="C213" s="2">
        <f t="shared" si="3"/>
        <v>89.35</v>
      </c>
      <c r="D213" s="19">
        <v>32888</v>
      </c>
      <c r="E213" s="20">
        <v>23539</v>
      </c>
      <c r="F213" s="8" t="s">
        <v>427</v>
      </c>
    </row>
    <row r="214" spans="1:6" x14ac:dyDescent="0.25">
      <c r="A214" s="1" t="s">
        <v>117</v>
      </c>
      <c r="B214" s="2">
        <v>5.0149999999999997</v>
      </c>
      <c r="C214" s="2">
        <f t="shared" si="3"/>
        <v>250.74999999999997</v>
      </c>
      <c r="D214" s="19">
        <v>32354</v>
      </c>
      <c r="E214" s="20">
        <v>31738</v>
      </c>
      <c r="F214" s="8" t="s">
        <v>427</v>
      </c>
    </row>
    <row r="215" spans="1:6" x14ac:dyDescent="0.25">
      <c r="A215" s="1" t="s">
        <v>89</v>
      </c>
      <c r="B215" s="2">
        <v>0.54100000000000004</v>
      </c>
      <c r="C215" s="2">
        <f t="shared" si="3"/>
        <v>27.05</v>
      </c>
      <c r="D215" s="19">
        <v>43688</v>
      </c>
      <c r="E215" s="20">
        <v>37566</v>
      </c>
      <c r="F215" s="8" t="s">
        <v>427</v>
      </c>
    </row>
    <row r="216" spans="1:6" x14ac:dyDescent="0.25">
      <c r="A216" s="1" t="s">
        <v>105</v>
      </c>
      <c r="B216" s="2">
        <v>2.0939999999999999</v>
      </c>
      <c r="C216" s="2">
        <f t="shared" si="3"/>
        <v>104.69999999999999</v>
      </c>
      <c r="D216" s="19">
        <v>39073</v>
      </c>
      <c r="E216" s="20">
        <v>23566</v>
      </c>
      <c r="F216" s="8" t="s">
        <v>427</v>
      </c>
    </row>
    <row r="217" spans="1:6" x14ac:dyDescent="0.25">
      <c r="A217" s="1" t="s">
        <v>129</v>
      </c>
      <c r="B217" s="2">
        <v>0.501</v>
      </c>
      <c r="C217" s="2">
        <f t="shared" si="3"/>
        <v>25.05</v>
      </c>
      <c r="D217" s="19">
        <v>36601</v>
      </c>
      <c r="E217" s="20">
        <v>34998</v>
      </c>
      <c r="F217" s="8" t="s">
        <v>427</v>
      </c>
    </row>
    <row r="218" spans="1:6" x14ac:dyDescent="0.25">
      <c r="A218" s="1" t="s">
        <v>179</v>
      </c>
      <c r="B218" s="2">
        <v>-0.14899999999999999</v>
      </c>
      <c r="C218" s="2" t="s">
        <v>429</v>
      </c>
      <c r="D218" s="19">
        <v>71781</v>
      </c>
      <c r="E218" s="20">
        <v>59842</v>
      </c>
      <c r="F218" s="8" t="s">
        <v>427</v>
      </c>
    </row>
    <row r="219" spans="1:6" x14ac:dyDescent="0.25">
      <c r="A219" s="1" t="s">
        <v>195</v>
      </c>
      <c r="B219" s="2">
        <v>0.40400000000000003</v>
      </c>
      <c r="C219" s="2">
        <f t="shared" si="3"/>
        <v>20.200000000000003</v>
      </c>
      <c r="D219" s="19">
        <v>50467</v>
      </c>
      <c r="E219" s="20">
        <v>46942</v>
      </c>
      <c r="F219" s="8" t="s">
        <v>427</v>
      </c>
    </row>
    <row r="220" spans="1:6" x14ac:dyDescent="0.25">
      <c r="A220" s="1" t="s">
        <v>216</v>
      </c>
      <c r="B220" s="2">
        <v>0.34100000000000003</v>
      </c>
      <c r="C220" s="2">
        <f t="shared" si="3"/>
        <v>17.05</v>
      </c>
      <c r="D220" s="19">
        <v>85512</v>
      </c>
      <c r="E220" s="20">
        <v>83547</v>
      </c>
      <c r="F220" s="8" t="s">
        <v>427</v>
      </c>
    </row>
    <row r="221" spans="1:6" x14ac:dyDescent="0.25">
      <c r="A221" s="1" t="s">
        <v>231</v>
      </c>
      <c r="B221" s="2">
        <v>-0.1</v>
      </c>
      <c r="C221" s="2" t="s">
        <v>429</v>
      </c>
      <c r="D221" s="19">
        <v>5927</v>
      </c>
      <c r="E221" s="20">
        <v>5037</v>
      </c>
      <c r="F221" s="8" t="s">
        <v>427</v>
      </c>
    </row>
    <row r="222" spans="1:6" x14ac:dyDescent="0.25">
      <c r="A222" s="1" t="s">
        <v>88</v>
      </c>
      <c r="B222" s="2">
        <v>5.8150000000000004</v>
      </c>
      <c r="C222" s="2">
        <f t="shared" si="3"/>
        <v>290.75</v>
      </c>
      <c r="D222" s="19">
        <v>27274</v>
      </c>
      <c r="E222" s="20">
        <v>18297</v>
      </c>
      <c r="F222" s="8" t="s">
        <v>427</v>
      </c>
    </row>
    <row r="223" spans="1:6" x14ac:dyDescent="0.25">
      <c r="A223" s="1" t="s">
        <v>99</v>
      </c>
      <c r="B223" s="2">
        <v>0.43099999999999999</v>
      </c>
      <c r="C223" s="2">
        <f t="shared" si="3"/>
        <v>21.55</v>
      </c>
      <c r="D223" s="19">
        <v>52913</v>
      </c>
      <c r="E223" s="20">
        <v>41122</v>
      </c>
      <c r="F223" s="8" t="s">
        <v>427</v>
      </c>
    </row>
    <row r="224" spans="1:6" x14ac:dyDescent="0.25">
      <c r="A224" s="1" t="s">
        <v>104</v>
      </c>
      <c r="B224" s="2">
        <v>0.23599999999999999</v>
      </c>
      <c r="C224" s="2">
        <f t="shared" si="3"/>
        <v>11.799999999999999</v>
      </c>
      <c r="D224" s="19">
        <v>45361</v>
      </c>
      <c r="E224" s="20">
        <v>37050</v>
      </c>
      <c r="F224" s="8" t="s">
        <v>427</v>
      </c>
    </row>
    <row r="225" spans="1:6" x14ac:dyDescent="0.25">
      <c r="A225" s="1" t="s">
        <v>119</v>
      </c>
      <c r="B225" s="2">
        <v>2.8109999999999999</v>
      </c>
      <c r="C225" s="2">
        <f t="shared" si="3"/>
        <v>140.55000000000001</v>
      </c>
      <c r="D225" s="19">
        <v>53078</v>
      </c>
      <c r="E225" s="20">
        <v>30086</v>
      </c>
      <c r="F225" s="8" t="s">
        <v>427</v>
      </c>
    </row>
    <row r="226" spans="1:6" x14ac:dyDescent="0.25">
      <c r="A226" s="1" t="s">
        <v>153</v>
      </c>
      <c r="B226" s="2">
        <v>0.70099999999999996</v>
      </c>
      <c r="C226" s="2">
        <f t="shared" si="3"/>
        <v>35.049999999999997</v>
      </c>
      <c r="D226" s="19">
        <v>52596</v>
      </c>
      <c r="E226" s="20">
        <v>43509</v>
      </c>
      <c r="F226" s="8" t="s">
        <v>427</v>
      </c>
    </row>
    <row r="227" spans="1:6" x14ac:dyDescent="0.25">
      <c r="A227" s="1" t="s">
        <v>160</v>
      </c>
      <c r="B227" s="2">
        <v>1.752</v>
      </c>
      <c r="C227" s="2">
        <f t="shared" si="3"/>
        <v>87.6</v>
      </c>
      <c r="D227" s="19">
        <v>40665</v>
      </c>
      <c r="E227" s="20">
        <v>24202</v>
      </c>
      <c r="F227" s="8" t="s">
        <v>427</v>
      </c>
    </row>
    <row r="228" spans="1:6" x14ac:dyDescent="0.25">
      <c r="A228" s="1" t="s">
        <v>166</v>
      </c>
      <c r="B228" s="2">
        <v>0.25800000000000001</v>
      </c>
      <c r="C228" s="2">
        <f t="shared" si="3"/>
        <v>12.9</v>
      </c>
      <c r="D228" s="19">
        <v>56209</v>
      </c>
      <c r="E228" s="20">
        <v>42334</v>
      </c>
      <c r="F228" s="8" t="s">
        <v>427</v>
      </c>
    </row>
    <row r="229" spans="1:6" x14ac:dyDescent="0.25">
      <c r="A229" s="1" t="s">
        <v>174</v>
      </c>
      <c r="B229" s="2">
        <v>1.8959999999999999</v>
      </c>
      <c r="C229" s="2">
        <f t="shared" si="3"/>
        <v>94.8</v>
      </c>
      <c r="D229" s="19">
        <v>69997</v>
      </c>
      <c r="E229" s="20">
        <v>49813</v>
      </c>
      <c r="F229" s="8" t="s">
        <v>427</v>
      </c>
    </row>
    <row r="230" spans="1:6" x14ac:dyDescent="0.25">
      <c r="A230" s="1" t="s">
        <v>204</v>
      </c>
      <c r="B230" s="2">
        <v>0.87</v>
      </c>
      <c r="C230" s="2">
        <f t="shared" si="3"/>
        <v>43.5</v>
      </c>
      <c r="D230" s="19">
        <v>82988</v>
      </c>
      <c r="E230" s="20">
        <v>54900</v>
      </c>
      <c r="F230" s="8" t="s">
        <v>427</v>
      </c>
    </row>
    <row r="231" spans="1:6" x14ac:dyDescent="0.25">
      <c r="A231" s="1" t="s">
        <v>223</v>
      </c>
      <c r="B231" s="2">
        <v>1.5449999999999999</v>
      </c>
      <c r="C231" s="2">
        <f t="shared" si="3"/>
        <v>77.25</v>
      </c>
      <c r="D231" s="19">
        <v>71441</v>
      </c>
      <c r="E231" s="20">
        <v>44085</v>
      </c>
      <c r="F231" s="8" t="s">
        <v>427</v>
      </c>
    </row>
    <row r="232" spans="1:6" x14ac:dyDescent="0.25">
      <c r="A232" s="1" t="s">
        <v>243</v>
      </c>
      <c r="B232" s="2">
        <v>-4.2999999999999997E-2</v>
      </c>
      <c r="C232" s="2" t="s">
        <v>429</v>
      </c>
      <c r="D232" s="19">
        <v>81973</v>
      </c>
      <c r="E232" s="20">
        <v>59432</v>
      </c>
      <c r="F232" s="8" t="s">
        <v>427</v>
      </c>
    </row>
    <row r="233" spans="1:6" x14ac:dyDescent="0.25">
      <c r="A233" s="1" t="s">
        <v>272</v>
      </c>
      <c r="B233" s="2">
        <v>0.81399999999999995</v>
      </c>
      <c r="C233" s="2">
        <f t="shared" si="3"/>
        <v>40.699999999999996</v>
      </c>
      <c r="D233" s="19">
        <v>195388</v>
      </c>
      <c r="E233" s="20">
        <v>122872</v>
      </c>
      <c r="F233" s="8" t="s">
        <v>427</v>
      </c>
    </row>
    <row r="234" spans="1:6" x14ac:dyDescent="0.25">
      <c r="A234" s="1" t="s">
        <v>284</v>
      </c>
      <c r="B234" s="2">
        <v>0.21199999999999999</v>
      </c>
      <c r="C234" s="2">
        <f t="shared" si="3"/>
        <v>10.6</v>
      </c>
      <c r="D234" s="19">
        <v>137301</v>
      </c>
      <c r="E234" s="20">
        <v>82514</v>
      </c>
      <c r="F234" s="8" t="s">
        <v>427</v>
      </c>
    </row>
    <row r="235" spans="1:6" x14ac:dyDescent="0.25">
      <c r="A235" s="1" t="s">
        <v>297</v>
      </c>
      <c r="B235" s="2">
        <v>-0.14099999999999999</v>
      </c>
      <c r="C235" s="2" t="s">
        <v>429</v>
      </c>
      <c r="D235" s="19">
        <v>118489</v>
      </c>
      <c r="E235" s="20">
        <v>108411</v>
      </c>
      <c r="F235" s="8" t="s">
        <v>427</v>
      </c>
    </row>
    <row r="236" spans="1:6" x14ac:dyDescent="0.25">
      <c r="A236" s="1" t="s">
        <v>348</v>
      </c>
      <c r="B236" s="2">
        <v>5.1970000000000001</v>
      </c>
      <c r="C236" s="2">
        <f t="shared" si="3"/>
        <v>259.85000000000002</v>
      </c>
      <c r="D236" s="19">
        <v>194276</v>
      </c>
      <c r="E236" s="20">
        <v>106943</v>
      </c>
      <c r="F236" s="8" t="s">
        <v>427</v>
      </c>
    </row>
    <row r="237" spans="1:6" x14ac:dyDescent="0.25">
      <c r="A237" s="1" t="s">
        <v>360</v>
      </c>
      <c r="B237" s="2">
        <v>0.27200000000000002</v>
      </c>
      <c r="C237" s="2">
        <f t="shared" si="3"/>
        <v>13.600000000000001</v>
      </c>
      <c r="D237" s="19">
        <v>170528</v>
      </c>
      <c r="E237" s="20">
        <v>127693</v>
      </c>
      <c r="F237" s="8" t="s">
        <v>427</v>
      </c>
    </row>
    <row r="238" spans="1:6" x14ac:dyDescent="0.25">
      <c r="A238" s="1" t="s">
        <v>365</v>
      </c>
      <c r="B238" s="2">
        <v>0.13</v>
      </c>
      <c r="C238" s="2">
        <f t="shared" si="3"/>
        <v>6.5</v>
      </c>
      <c r="D238" s="19">
        <v>207202</v>
      </c>
      <c r="E238" s="20">
        <v>121821</v>
      </c>
      <c r="F238" s="8" t="s">
        <v>427</v>
      </c>
    </row>
    <row r="239" spans="1:6" x14ac:dyDescent="0.25">
      <c r="A239" s="1" t="s">
        <v>382</v>
      </c>
      <c r="B239" s="2">
        <v>1.1759999999999999</v>
      </c>
      <c r="C239" s="2">
        <f t="shared" si="3"/>
        <v>58.8</v>
      </c>
      <c r="D239" s="19">
        <v>152566</v>
      </c>
      <c r="E239" s="20">
        <v>99149</v>
      </c>
      <c r="F239" s="8" t="s">
        <v>427</v>
      </c>
    </row>
    <row r="240" spans="1:6" x14ac:dyDescent="0.25">
      <c r="A240" s="1" t="s">
        <v>97</v>
      </c>
      <c r="B240" s="2">
        <v>3.181</v>
      </c>
      <c r="C240" s="2">
        <f t="shared" si="3"/>
        <v>159.05000000000001</v>
      </c>
      <c r="D240" s="19">
        <v>11</v>
      </c>
      <c r="E240" s="21" t="s">
        <v>429</v>
      </c>
      <c r="F240" s="8" t="s">
        <v>428</v>
      </c>
    </row>
    <row r="241" spans="1:6" x14ac:dyDescent="0.25">
      <c r="A241" s="1" t="s">
        <v>111</v>
      </c>
      <c r="B241" s="2">
        <v>1.284</v>
      </c>
      <c r="C241" s="2">
        <f t="shared" si="3"/>
        <v>64.2</v>
      </c>
      <c r="D241" s="19">
        <v>33496</v>
      </c>
      <c r="E241" s="20">
        <v>32346</v>
      </c>
      <c r="F241" s="8" t="s">
        <v>427</v>
      </c>
    </row>
    <row r="242" spans="1:6" x14ac:dyDescent="0.25">
      <c r="A242" s="1" t="s">
        <v>120</v>
      </c>
      <c r="B242" s="2">
        <v>0.33700000000000002</v>
      </c>
      <c r="C242" s="2">
        <f t="shared" si="3"/>
        <v>16.850000000000001</v>
      </c>
      <c r="D242" s="19">
        <v>15656</v>
      </c>
      <c r="E242" s="20">
        <v>14865</v>
      </c>
      <c r="F242" s="8" t="s">
        <v>427</v>
      </c>
    </row>
    <row r="243" spans="1:6" x14ac:dyDescent="0.25">
      <c r="A243" s="1" t="s">
        <v>108</v>
      </c>
      <c r="B243" s="2">
        <v>0.17399999999999999</v>
      </c>
      <c r="C243" s="2">
        <f t="shared" si="3"/>
        <v>8.6999999999999993</v>
      </c>
      <c r="D243" s="19">
        <v>37727</v>
      </c>
      <c r="E243" s="20">
        <v>34469</v>
      </c>
      <c r="F243" s="8" t="s">
        <v>427</v>
      </c>
    </row>
    <row r="244" spans="1:6" x14ac:dyDescent="0.25">
      <c r="A244" s="1" t="s">
        <v>122</v>
      </c>
      <c r="B244" s="2">
        <v>0.67800000000000005</v>
      </c>
      <c r="C244" s="2">
        <f t="shared" si="3"/>
        <v>33.900000000000006</v>
      </c>
      <c r="D244" s="19">
        <v>50378</v>
      </c>
      <c r="E244" s="20">
        <v>50080</v>
      </c>
      <c r="F244" s="8" t="s">
        <v>427</v>
      </c>
    </row>
    <row r="245" spans="1:6" x14ac:dyDescent="0.25">
      <c r="A245" s="1" t="s">
        <v>146</v>
      </c>
      <c r="B245" s="2">
        <v>1.153</v>
      </c>
      <c r="C245" s="2">
        <f t="shared" si="3"/>
        <v>57.65</v>
      </c>
      <c r="D245" s="19">
        <v>50016</v>
      </c>
      <c r="E245" s="20">
        <v>49596</v>
      </c>
      <c r="F245" s="8" t="s">
        <v>427</v>
      </c>
    </row>
    <row r="246" spans="1:6" x14ac:dyDescent="0.25">
      <c r="A246" s="1" t="s">
        <v>155</v>
      </c>
      <c r="B246" s="2">
        <v>0.46800000000000003</v>
      </c>
      <c r="C246" s="2">
        <f t="shared" si="3"/>
        <v>23.400000000000002</v>
      </c>
      <c r="D246" s="19">
        <v>46369</v>
      </c>
      <c r="E246" s="20">
        <v>45605</v>
      </c>
      <c r="F246" s="8" t="s">
        <v>427</v>
      </c>
    </row>
    <row r="247" spans="1:6" x14ac:dyDescent="0.25">
      <c r="A247" s="1" t="s">
        <v>167</v>
      </c>
      <c r="B247" s="2">
        <v>1.1080000000000001</v>
      </c>
      <c r="C247" s="2">
        <f t="shared" si="3"/>
        <v>55.400000000000006</v>
      </c>
      <c r="D247" s="19">
        <v>60932</v>
      </c>
      <c r="E247" s="20">
        <v>59668</v>
      </c>
      <c r="F247" s="8" t="s">
        <v>427</v>
      </c>
    </row>
    <row r="248" spans="1:6" x14ac:dyDescent="0.25">
      <c r="A248" s="1" t="s">
        <v>181</v>
      </c>
      <c r="B248" s="2">
        <v>3.3</v>
      </c>
      <c r="C248" s="2">
        <f t="shared" si="3"/>
        <v>165</v>
      </c>
      <c r="D248" s="19">
        <v>75843</v>
      </c>
      <c r="E248" s="20">
        <v>64344</v>
      </c>
      <c r="F248" s="8" t="s">
        <v>427</v>
      </c>
    </row>
    <row r="249" spans="1:6" x14ac:dyDescent="0.25">
      <c r="A249" s="1" t="s">
        <v>198</v>
      </c>
      <c r="B249" s="2">
        <v>0.55900000000000005</v>
      </c>
      <c r="C249" s="2">
        <f t="shared" si="3"/>
        <v>27.950000000000003</v>
      </c>
      <c r="D249" s="19">
        <v>74662</v>
      </c>
      <c r="E249" s="20">
        <v>72110</v>
      </c>
      <c r="F249" s="8" t="s">
        <v>427</v>
      </c>
    </row>
    <row r="250" spans="1:6" x14ac:dyDescent="0.25">
      <c r="A250" s="1" t="s">
        <v>214</v>
      </c>
      <c r="B250" s="2">
        <v>0.65400000000000003</v>
      </c>
      <c r="C250" s="2">
        <f t="shared" si="3"/>
        <v>32.700000000000003</v>
      </c>
      <c r="D250" s="19">
        <v>74868</v>
      </c>
      <c r="E250" s="20">
        <v>74473</v>
      </c>
      <c r="F250" s="8" t="s">
        <v>427</v>
      </c>
    </row>
    <row r="251" spans="1:6" x14ac:dyDescent="0.25">
      <c r="A251" s="1" t="s">
        <v>220</v>
      </c>
      <c r="B251" s="2">
        <v>0.84799999999999998</v>
      </c>
      <c r="C251" s="2">
        <f t="shared" si="3"/>
        <v>42.4</v>
      </c>
      <c r="D251" s="19">
        <v>61909</v>
      </c>
      <c r="E251" s="20">
        <v>61605</v>
      </c>
      <c r="F251" s="8" t="s">
        <v>427</v>
      </c>
    </row>
    <row r="252" spans="1:6" x14ac:dyDescent="0.25">
      <c r="A252" s="1" t="s">
        <v>416</v>
      </c>
      <c r="B252" s="2">
        <v>2.1880000000000002</v>
      </c>
      <c r="C252" s="2">
        <f t="shared" si="3"/>
        <v>109.4</v>
      </c>
      <c r="D252" s="19">
        <v>137734</v>
      </c>
      <c r="E252" s="20">
        <v>137262</v>
      </c>
      <c r="F252" s="8" t="s">
        <v>427</v>
      </c>
    </row>
    <row r="253" spans="1:6" x14ac:dyDescent="0.25">
      <c r="A253" s="1" t="s">
        <v>260</v>
      </c>
      <c r="B253" s="2">
        <v>1.03</v>
      </c>
      <c r="C253" s="2">
        <f t="shared" si="3"/>
        <v>51.5</v>
      </c>
      <c r="D253" s="19">
        <v>279263</v>
      </c>
      <c r="E253" s="20">
        <v>274867</v>
      </c>
      <c r="F253" s="8" t="s">
        <v>427</v>
      </c>
    </row>
    <row r="254" spans="1:6" x14ac:dyDescent="0.25">
      <c r="A254" s="1" t="s">
        <v>266</v>
      </c>
      <c r="B254" s="2">
        <v>0.247</v>
      </c>
      <c r="C254" s="2">
        <f t="shared" si="3"/>
        <v>12.35</v>
      </c>
      <c r="D254" s="19">
        <v>3482</v>
      </c>
      <c r="E254" s="20">
        <v>3259</v>
      </c>
      <c r="F254" s="8" t="s">
        <v>427</v>
      </c>
    </row>
    <row r="255" spans="1:6" x14ac:dyDescent="0.25">
      <c r="A255" s="1" t="s">
        <v>285</v>
      </c>
      <c r="B255" s="2">
        <v>0.41199999999999998</v>
      </c>
      <c r="C255" s="2">
        <f t="shared" si="3"/>
        <v>20.599999999999998</v>
      </c>
      <c r="D255" s="19">
        <v>155666</v>
      </c>
      <c r="E255" s="20">
        <v>154623</v>
      </c>
      <c r="F255" s="8" t="s">
        <v>427</v>
      </c>
    </row>
    <row r="256" spans="1:6" x14ac:dyDescent="0.25">
      <c r="A256" s="1" t="s">
        <v>290</v>
      </c>
      <c r="B256" s="2">
        <v>1.7000000000000001E-2</v>
      </c>
      <c r="C256" s="2">
        <f t="shared" si="3"/>
        <v>0.85000000000000009</v>
      </c>
      <c r="D256" s="19">
        <v>5448</v>
      </c>
      <c r="E256" s="20">
        <v>3963</v>
      </c>
      <c r="F256" s="8" t="s">
        <v>427</v>
      </c>
    </row>
    <row r="257" spans="1:6" x14ac:dyDescent="0.25">
      <c r="A257" s="1" t="s">
        <v>309</v>
      </c>
      <c r="B257" s="2">
        <v>0.29799999999999999</v>
      </c>
      <c r="C257" s="2">
        <f t="shared" si="3"/>
        <v>14.899999999999999</v>
      </c>
      <c r="D257" s="19">
        <v>125550</v>
      </c>
      <c r="E257" s="20">
        <v>125379</v>
      </c>
      <c r="F257" s="8" t="s">
        <v>427</v>
      </c>
    </row>
    <row r="258" spans="1:6" x14ac:dyDescent="0.25">
      <c r="A258" s="1" t="s">
        <v>333</v>
      </c>
      <c r="B258" s="2">
        <v>-0.17499999999999999</v>
      </c>
      <c r="C258" s="2" t="s">
        <v>429</v>
      </c>
      <c r="D258" s="19">
        <v>152207</v>
      </c>
      <c r="E258" s="20">
        <v>151548</v>
      </c>
      <c r="F258" s="8" t="s">
        <v>427</v>
      </c>
    </row>
    <row r="259" spans="1:6" x14ac:dyDescent="0.25">
      <c r="A259" s="1" t="s">
        <v>342</v>
      </c>
      <c r="B259" s="2">
        <v>-0.187</v>
      </c>
      <c r="C259" s="2" t="s">
        <v>429</v>
      </c>
      <c r="D259" s="19">
        <v>47337</v>
      </c>
      <c r="E259" s="20">
        <v>46972</v>
      </c>
      <c r="F259" s="8" t="s">
        <v>427</v>
      </c>
    </row>
    <row r="260" spans="1:6" x14ac:dyDescent="0.25">
      <c r="A260" s="1" t="s">
        <v>356</v>
      </c>
      <c r="B260" s="2">
        <v>-0.189</v>
      </c>
      <c r="C260" s="2" t="s">
        <v>429</v>
      </c>
      <c r="D260" s="19">
        <v>188</v>
      </c>
      <c r="E260" s="21" t="s">
        <v>429</v>
      </c>
      <c r="F260" s="8" t="s">
        <v>428</v>
      </c>
    </row>
    <row r="261" spans="1:6" x14ac:dyDescent="0.25">
      <c r="A261" s="1" t="s">
        <v>368</v>
      </c>
      <c r="B261" s="2">
        <v>-0.191</v>
      </c>
      <c r="C261" s="2" t="s">
        <v>429</v>
      </c>
      <c r="D261" s="19">
        <v>5444</v>
      </c>
      <c r="E261" s="20">
        <v>3094</v>
      </c>
      <c r="F261" s="8" t="s">
        <v>427</v>
      </c>
    </row>
    <row r="262" spans="1:6" x14ac:dyDescent="0.25">
      <c r="A262" s="1" t="s">
        <v>383</v>
      </c>
      <c r="B262" s="2">
        <v>-0.19400000000000001</v>
      </c>
      <c r="C262" s="2" t="s">
        <v>429</v>
      </c>
      <c r="D262" s="19">
        <v>30180</v>
      </c>
      <c r="E262" s="20">
        <v>28093</v>
      </c>
      <c r="F262" s="8" t="s">
        <v>427</v>
      </c>
    </row>
    <row r="263" spans="1:6" x14ac:dyDescent="0.25">
      <c r="A263" s="1" t="s">
        <v>387</v>
      </c>
      <c r="B263" s="2">
        <v>-0.184</v>
      </c>
      <c r="C263" s="2" t="s">
        <v>429</v>
      </c>
      <c r="D263" s="19">
        <v>131785</v>
      </c>
      <c r="E263" s="20">
        <v>127852</v>
      </c>
      <c r="F263" s="8" t="s">
        <v>427</v>
      </c>
    </row>
    <row r="264" spans="1:6" x14ac:dyDescent="0.25">
      <c r="A264" s="1" t="s">
        <v>396</v>
      </c>
      <c r="B264" s="2">
        <v>2.8050000000000002</v>
      </c>
      <c r="C264" s="2">
        <f t="shared" ref="C264:C323" si="4">B264*50</f>
        <v>140.25</v>
      </c>
      <c r="D264" s="19">
        <v>670</v>
      </c>
      <c r="E264" s="21" t="s">
        <v>429</v>
      </c>
      <c r="F264" s="8" t="s">
        <v>428</v>
      </c>
    </row>
    <row r="265" spans="1:6" x14ac:dyDescent="0.25">
      <c r="A265" s="1" t="s">
        <v>113</v>
      </c>
      <c r="B265" s="2">
        <v>7.1369999999999996</v>
      </c>
      <c r="C265" s="2">
        <f t="shared" si="4"/>
        <v>356.84999999999997</v>
      </c>
      <c r="D265" s="19">
        <v>54384</v>
      </c>
      <c r="E265" s="20">
        <v>30707</v>
      </c>
      <c r="F265" s="8" t="s">
        <v>427</v>
      </c>
    </row>
    <row r="266" spans="1:6" x14ac:dyDescent="0.25">
      <c r="A266" s="1" t="s">
        <v>135</v>
      </c>
      <c r="B266" s="2">
        <v>3.9780000000000002</v>
      </c>
      <c r="C266" s="2">
        <f t="shared" si="4"/>
        <v>198.9</v>
      </c>
      <c r="D266" s="19">
        <v>41076</v>
      </c>
      <c r="E266" s="20">
        <v>37578</v>
      </c>
      <c r="F266" s="8" t="s">
        <v>427</v>
      </c>
    </row>
    <row r="267" spans="1:6" x14ac:dyDescent="0.25">
      <c r="A267" s="1" t="s">
        <v>141</v>
      </c>
      <c r="B267" s="2">
        <v>1.907</v>
      </c>
      <c r="C267" s="2">
        <f t="shared" si="4"/>
        <v>95.35</v>
      </c>
      <c r="D267" s="19">
        <v>827</v>
      </c>
      <c r="E267" s="21" t="s">
        <v>429</v>
      </c>
      <c r="F267" s="8" t="s">
        <v>428</v>
      </c>
    </row>
    <row r="268" spans="1:6" x14ac:dyDescent="0.25">
      <c r="A268" s="1" t="s">
        <v>161</v>
      </c>
      <c r="B268" s="2">
        <v>1.7150000000000001</v>
      </c>
      <c r="C268" s="2">
        <f t="shared" si="4"/>
        <v>85.75</v>
      </c>
      <c r="D268" s="19">
        <v>73499</v>
      </c>
      <c r="E268" s="20">
        <v>63868</v>
      </c>
      <c r="F268" s="8" t="s">
        <v>427</v>
      </c>
    </row>
    <row r="269" spans="1:6" x14ac:dyDescent="0.25">
      <c r="A269" s="1" t="s">
        <v>170</v>
      </c>
      <c r="B269" s="2">
        <v>2</v>
      </c>
      <c r="C269" s="2">
        <f t="shared" si="4"/>
        <v>100</v>
      </c>
      <c r="D269" s="19">
        <v>89283</v>
      </c>
      <c r="E269" s="20">
        <v>86069</v>
      </c>
      <c r="F269" s="8" t="s">
        <v>427</v>
      </c>
    </row>
    <row r="270" spans="1:6" x14ac:dyDescent="0.25">
      <c r="A270" s="1" t="s">
        <v>178</v>
      </c>
      <c r="B270" s="2">
        <v>2.4540000000000002</v>
      </c>
      <c r="C270" s="2">
        <f t="shared" si="4"/>
        <v>122.7</v>
      </c>
      <c r="D270" s="19">
        <v>67263</v>
      </c>
      <c r="E270" s="20">
        <v>61251</v>
      </c>
      <c r="F270" s="8" t="s">
        <v>427</v>
      </c>
    </row>
    <row r="271" spans="1:6" x14ac:dyDescent="0.25">
      <c r="A271" s="1" t="s">
        <v>215</v>
      </c>
      <c r="B271" s="2">
        <v>0.73599999999999999</v>
      </c>
      <c r="C271" s="2">
        <f t="shared" si="4"/>
        <v>36.799999999999997</v>
      </c>
      <c r="D271" s="19">
        <v>86916</v>
      </c>
      <c r="E271" s="20">
        <v>76925</v>
      </c>
      <c r="F271" s="8" t="s">
        <v>427</v>
      </c>
    </row>
    <row r="272" spans="1:6" x14ac:dyDescent="0.25">
      <c r="A272" s="1" t="s">
        <v>232</v>
      </c>
      <c r="B272" s="2">
        <v>3.3050000000000002</v>
      </c>
      <c r="C272" s="2">
        <f t="shared" si="4"/>
        <v>165.25</v>
      </c>
      <c r="D272" s="19">
        <v>73572</v>
      </c>
      <c r="E272" s="20">
        <v>43042</v>
      </c>
      <c r="F272" s="8" t="s">
        <v>427</v>
      </c>
    </row>
    <row r="273" spans="1:6" x14ac:dyDescent="0.25">
      <c r="A273" s="1" t="s">
        <v>240</v>
      </c>
      <c r="B273" s="2">
        <v>0.24399999999999999</v>
      </c>
      <c r="C273" s="2">
        <f t="shared" si="4"/>
        <v>12.2</v>
      </c>
      <c r="D273" s="19">
        <v>75179</v>
      </c>
      <c r="E273" s="20">
        <v>65716</v>
      </c>
      <c r="F273" s="8" t="s">
        <v>427</v>
      </c>
    </row>
    <row r="274" spans="1:6" x14ac:dyDescent="0.25">
      <c r="A274" s="1" t="s">
        <v>303</v>
      </c>
      <c r="B274" s="2">
        <v>51.125</v>
      </c>
      <c r="C274" s="2">
        <f t="shared" si="4"/>
        <v>2556.25</v>
      </c>
      <c r="D274" s="19">
        <v>155666</v>
      </c>
      <c r="E274" s="20">
        <v>103628</v>
      </c>
      <c r="F274" s="8" t="s">
        <v>427</v>
      </c>
    </row>
    <row r="275" spans="1:6" x14ac:dyDescent="0.25">
      <c r="A275" s="1" t="s">
        <v>426</v>
      </c>
      <c r="B275" s="2">
        <v>-7.9000000000000001E-2</v>
      </c>
      <c r="C275" s="2" t="s">
        <v>429</v>
      </c>
      <c r="D275" s="19">
        <v>116733</v>
      </c>
      <c r="E275" s="20">
        <v>89190</v>
      </c>
      <c r="F275" s="8" t="s">
        <v>427</v>
      </c>
    </row>
    <row r="276" spans="1:6" x14ac:dyDescent="0.25">
      <c r="A276" s="1" t="s">
        <v>331</v>
      </c>
      <c r="B276" s="2">
        <v>-0.222</v>
      </c>
      <c r="C276" s="2" t="s">
        <v>429</v>
      </c>
      <c r="D276" s="19">
        <v>120562</v>
      </c>
      <c r="E276" s="20">
        <v>116276</v>
      </c>
      <c r="F276" s="8" t="s">
        <v>427</v>
      </c>
    </row>
    <row r="277" spans="1:6" x14ac:dyDescent="0.25">
      <c r="A277" s="1" t="s">
        <v>343</v>
      </c>
      <c r="B277" s="2">
        <v>-0.21199999999999999</v>
      </c>
      <c r="C277" s="2" t="s">
        <v>429</v>
      </c>
      <c r="D277" s="19">
        <v>22621</v>
      </c>
      <c r="E277" s="20">
        <v>21652</v>
      </c>
      <c r="F277" s="8" t="s">
        <v>427</v>
      </c>
    </row>
    <row r="278" spans="1:6" x14ac:dyDescent="0.25">
      <c r="A278" s="1" t="s">
        <v>354</v>
      </c>
      <c r="B278" s="2">
        <v>-0.17299999999999999</v>
      </c>
      <c r="C278" s="2" t="s">
        <v>429</v>
      </c>
      <c r="D278" s="19">
        <v>3710</v>
      </c>
      <c r="E278" s="20">
        <v>3281</v>
      </c>
      <c r="F278" s="8" t="s">
        <v>427</v>
      </c>
    </row>
    <row r="279" spans="1:6" x14ac:dyDescent="0.25">
      <c r="A279" s="1" t="s">
        <v>369</v>
      </c>
      <c r="B279" s="2">
        <v>-0.12</v>
      </c>
      <c r="C279" s="2" t="s">
        <v>429</v>
      </c>
      <c r="D279" s="19">
        <v>13132</v>
      </c>
      <c r="E279" s="20">
        <v>9749</v>
      </c>
      <c r="F279" s="8" t="s">
        <v>427</v>
      </c>
    </row>
    <row r="280" spans="1:6" x14ac:dyDescent="0.25">
      <c r="A280" s="1" t="s">
        <v>381</v>
      </c>
      <c r="B280" s="2">
        <v>0.315</v>
      </c>
      <c r="C280" s="2">
        <f t="shared" si="4"/>
        <v>15.75</v>
      </c>
      <c r="D280" s="19">
        <v>4481</v>
      </c>
      <c r="E280" s="20">
        <v>2891</v>
      </c>
      <c r="F280" s="8" t="s">
        <v>427</v>
      </c>
    </row>
    <row r="281" spans="1:6" x14ac:dyDescent="0.25">
      <c r="A281" s="1" t="s">
        <v>125</v>
      </c>
      <c r="B281" s="2">
        <v>21.059000000000001</v>
      </c>
      <c r="C281" s="2">
        <f t="shared" si="4"/>
        <v>1052.95</v>
      </c>
      <c r="D281" s="19">
        <v>65560</v>
      </c>
      <c r="E281" s="20">
        <v>34886</v>
      </c>
      <c r="F281" s="8" t="s">
        <v>427</v>
      </c>
    </row>
    <row r="282" spans="1:6" x14ac:dyDescent="0.25">
      <c r="A282" s="1" t="s">
        <v>147</v>
      </c>
      <c r="B282" s="2">
        <v>4.7210000000000001</v>
      </c>
      <c r="C282" s="2">
        <f t="shared" si="4"/>
        <v>236.05</v>
      </c>
      <c r="D282" s="19">
        <v>68925</v>
      </c>
      <c r="E282" s="20">
        <v>41861</v>
      </c>
      <c r="F282" s="8" t="s">
        <v>427</v>
      </c>
    </row>
    <row r="283" spans="1:6" x14ac:dyDescent="0.25">
      <c r="A283" s="1" t="s">
        <v>201</v>
      </c>
      <c r="B283" s="2">
        <v>11.21</v>
      </c>
      <c r="C283" s="2">
        <f t="shared" si="4"/>
        <v>560.5</v>
      </c>
      <c r="D283" s="19">
        <v>87223</v>
      </c>
      <c r="E283" s="20">
        <v>63677</v>
      </c>
      <c r="F283" s="8" t="s">
        <v>427</v>
      </c>
    </row>
    <row r="284" spans="1:6" x14ac:dyDescent="0.25">
      <c r="A284" s="1" t="s">
        <v>217</v>
      </c>
      <c r="B284" s="2">
        <v>5.7000000000000002E-2</v>
      </c>
      <c r="C284" s="2">
        <f t="shared" si="4"/>
        <v>2.85</v>
      </c>
      <c r="D284" s="19">
        <v>87611</v>
      </c>
      <c r="E284" s="20">
        <v>63761</v>
      </c>
      <c r="F284" s="8" t="s">
        <v>427</v>
      </c>
    </row>
    <row r="285" spans="1:6" x14ac:dyDescent="0.25">
      <c r="A285" s="1" t="s">
        <v>233</v>
      </c>
      <c r="B285" s="2">
        <v>-0.17699999999999999</v>
      </c>
      <c r="C285" s="2" t="s">
        <v>429</v>
      </c>
      <c r="D285" s="19">
        <v>71660</v>
      </c>
      <c r="E285" s="20">
        <v>66833</v>
      </c>
      <c r="F285" s="8" t="s">
        <v>427</v>
      </c>
    </row>
    <row r="286" spans="1:6" x14ac:dyDescent="0.25">
      <c r="A286" s="1" t="s">
        <v>242</v>
      </c>
      <c r="B286" s="2">
        <v>20.67</v>
      </c>
      <c r="C286" s="2">
        <f t="shared" si="4"/>
        <v>1033.5</v>
      </c>
      <c r="D286" s="19">
        <v>95386</v>
      </c>
      <c r="E286" s="20">
        <v>94639</v>
      </c>
      <c r="F286" s="8" t="s">
        <v>427</v>
      </c>
    </row>
    <row r="287" spans="1:6" x14ac:dyDescent="0.25">
      <c r="A287" s="1" t="s">
        <v>265</v>
      </c>
      <c r="B287" s="2">
        <v>77.444999999999993</v>
      </c>
      <c r="C287" s="2">
        <f t="shared" si="4"/>
        <v>3872.2499999999995</v>
      </c>
      <c r="D287" s="19">
        <v>144962</v>
      </c>
      <c r="E287" s="20">
        <v>95309</v>
      </c>
      <c r="F287" s="8" t="s">
        <v>427</v>
      </c>
    </row>
    <row r="288" spans="1:6" x14ac:dyDescent="0.25">
      <c r="A288" s="1" t="s">
        <v>278</v>
      </c>
      <c r="B288" s="2">
        <v>8.7970000000000006</v>
      </c>
      <c r="C288" s="2">
        <f t="shared" si="4"/>
        <v>439.85</v>
      </c>
      <c r="D288" s="19">
        <v>127797</v>
      </c>
      <c r="E288" s="20">
        <v>97164</v>
      </c>
      <c r="F288" s="8" t="s">
        <v>427</v>
      </c>
    </row>
    <row r="289" spans="1:6" x14ac:dyDescent="0.25">
      <c r="A289" s="1" t="s">
        <v>287</v>
      </c>
      <c r="B289" s="2">
        <v>42.566000000000003</v>
      </c>
      <c r="C289" s="2">
        <f t="shared" si="4"/>
        <v>2128.3000000000002</v>
      </c>
      <c r="D289" s="19">
        <v>124418</v>
      </c>
      <c r="E289" s="20">
        <v>68208</v>
      </c>
      <c r="F289" s="8" t="s">
        <v>427</v>
      </c>
    </row>
    <row r="290" spans="1:6" x14ac:dyDescent="0.25">
      <c r="A290" s="1" t="s">
        <v>298</v>
      </c>
      <c r="B290" s="2">
        <v>9.2829999999999995</v>
      </c>
      <c r="C290" s="2">
        <f t="shared" si="4"/>
        <v>464.15</v>
      </c>
      <c r="D290" s="19">
        <v>125360</v>
      </c>
      <c r="E290" s="20">
        <v>102701</v>
      </c>
      <c r="F290" s="8" t="s">
        <v>427</v>
      </c>
    </row>
    <row r="291" spans="1:6" x14ac:dyDescent="0.25">
      <c r="A291" s="1" t="s">
        <v>403</v>
      </c>
      <c r="B291" s="2">
        <v>5.8000000000000003E-2</v>
      </c>
      <c r="C291" s="2">
        <f t="shared" si="4"/>
        <v>2.9000000000000004</v>
      </c>
      <c r="D291" s="19">
        <v>204207</v>
      </c>
      <c r="E291" s="20">
        <v>197441</v>
      </c>
      <c r="F291" s="8" t="s">
        <v>427</v>
      </c>
    </row>
    <row r="292" spans="1:6" x14ac:dyDescent="0.25">
      <c r="A292" s="1" t="s">
        <v>407</v>
      </c>
      <c r="B292" s="2">
        <v>-0.20799999999999999</v>
      </c>
      <c r="C292" s="2" t="s">
        <v>429</v>
      </c>
      <c r="D292" s="19">
        <v>203353</v>
      </c>
      <c r="E292" s="20">
        <v>201751</v>
      </c>
      <c r="F292" s="8" t="s">
        <v>427</v>
      </c>
    </row>
    <row r="293" spans="1:6" x14ac:dyDescent="0.25">
      <c r="A293" s="1" t="s">
        <v>140</v>
      </c>
      <c r="B293" s="2">
        <v>30.459</v>
      </c>
      <c r="C293" s="2">
        <f t="shared" si="4"/>
        <v>1522.95</v>
      </c>
      <c r="D293" s="19">
        <v>39699</v>
      </c>
      <c r="E293" s="20">
        <v>24021</v>
      </c>
      <c r="F293" s="8" t="s">
        <v>427</v>
      </c>
    </row>
    <row r="294" spans="1:6" x14ac:dyDescent="0.25">
      <c r="A294" s="1" t="s">
        <v>152</v>
      </c>
      <c r="B294" s="2">
        <v>6.234</v>
      </c>
      <c r="C294" s="2">
        <f t="shared" si="4"/>
        <v>311.7</v>
      </c>
      <c r="D294" s="19">
        <v>57779</v>
      </c>
      <c r="E294" s="20">
        <v>38320</v>
      </c>
      <c r="F294" s="8" t="s">
        <v>427</v>
      </c>
    </row>
    <row r="295" spans="1:6" x14ac:dyDescent="0.25">
      <c r="A295" s="1" t="s">
        <v>415</v>
      </c>
      <c r="B295" s="2">
        <v>7.8780000000000001</v>
      </c>
      <c r="C295" s="2">
        <f t="shared" si="4"/>
        <v>393.9</v>
      </c>
      <c r="D295" s="19">
        <v>100714</v>
      </c>
      <c r="E295" s="20">
        <v>63670</v>
      </c>
      <c r="F295" s="8" t="s">
        <v>427</v>
      </c>
    </row>
    <row r="296" spans="1:6" x14ac:dyDescent="0.25">
      <c r="A296" s="1" t="s">
        <v>173</v>
      </c>
      <c r="B296" s="2">
        <v>6.399</v>
      </c>
      <c r="C296" s="2">
        <f t="shared" si="4"/>
        <v>319.95</v>
      </c>
      <c r="D296" s="19">
        <v>63577</v>
      </c>
      <c r="E296" s="20">
        <v>42886</v>
      </c>
      <c r="F296" s="8" t="s">
        <v>427</v>
      </c>
    </row>
    <row r="297" spans="1:6" x14ac:dyDescent="0.25">
      <c r="A297" s="1" t="s">
        <v>177</v>
      </c>
      <c r="B297" s="2">
        <v>4.5999999999999996</v>
      </c>
      <c r="C297" s="2">
        <f t="shared" si="4"/>
        <v>229.99999999999997</v>
      </c>
      <c r="D297" s="19">
        <v>54165</v>
      </c>
      <c r="E297" s="20">
        <v>38708</v>
      </c>
      <c r="F297" s="8" t="s">
        <v>427</v>
      </c>
    </row>
    <row r="298" spans="1:6" x14ac:dyDescent="0.25">
      <c r="A298" s="1" t="s">
        <v>194</v>
      </c>
      <c r="B298" s="2">
        <v>4.601</v>
      </c>
      <c r="C298" s="2">
        <f t="shared" si="4"/>
        <v>230.05</v>
      </c>
      <c r="D298" s="19">
        <v>103167</v>
      </c>
      <c r="E298" s="20">
        <v>73754</v>
      </c>
      <c r="F298" s="8" t="s">
        <v>427</v>
      </c>
    </row>
    <row r="299" spans="1:6" x14ac:dyDescent="0.25">
      <c r="A299" s="1" t="s">
        <v>206</v>
      </c>
      <c r="B299" s="2">
        <v>2.56</v>
      </c>
      <c r="C299" s="2">
        <f t="shared" si="4"/>
        <v>128</v>
      </c>
      <c r="D299" s="19">
        <v>69618</v>
      </c>
      <c r="E299" s="20">
        <v>53947</v>
      </c>
      <c r="F299" s="8" t="s">
        <v>427</v>
      </c>
    </row>
    <row r="300" spans="1:6" x14ac:dyDescent="0.25">
      <c r="A300" s="1" t="s">
        <v>226</v>
      </c>
      <c r="B300" s="2">
        <v>-0.114</v>
      </c>
      <c r="C300" s="2" t="s">
        <v>429</v>
      </c>
      <c r="D300" s="19">
        <v>66828</v>
      </c>
      <c r="E300" s="20">
        <v>60068</v>
      </c>
      <c r="F300" s="8" t="s">
        <v>427</v>
      </c>
    </row>
    <row r="301" spans="1:6" x14ac:dyDescent="0.25">
      <c r="A301" s="1" t="s">
        <v>241</v>
      </c>
      <c r="B301" s="2">
        <v>3.9889999999999999</v>
      </c>
      <c r="C301" s="2">
        <f t="shared" si="4"/>
        <v>199.45</v>
      </c>
      <c r="D301" s="19">
        <v>69611</v>
      </c>
      <c r="E301" s="20">
        <v>55445</v>
      </c>
      <c r="F301" s="8" t="s">
        <v>427</v>
      </c>
    </row>
    <row r="302" spans="1:6" x14ac:dyDescent="0.25">
      <c r="A302" s="1" t="s">
        <v>277</v>
      </c>
      <c r="B302" s="2">
        <v>5.5259999999999998</v>
      </c>
      <c r="C302" s="2">
        <f t="shared" si="4"/>
        <v>276.3</v>
      </c>
      <c r="D302" s="19">
        <v>114992</v>
      </c>
      <c r="E302" s="20">
        <v>79048</v>
      </c>
      <c r="F302" s="8" t="s">
        <v>427</v>
      </c>
    </row>
    <row r="303" spans="1:6" x14ac:dyDescent="0.25">
      <c r="A303" s="1" t="s">
        <v>286</v>
      </c>
      <c r="B303" s="2">
        <v>4.8920000000000003</v>
      </c>
      <c r="C303" s="2">
        <f t="shared" si="4"/>
        <v>244.60000000000002</v>
      </c>
      <c r="D303" s="19">
        <v>151299</v>
      </c>
      <c r="E303" s="20">
        <v>109646</v>
      </c>
      <c r="F303" s="8" t="s">
        <v>427</v>
      </c>
    </row>
    <row r="304" spans="1:6" x14ac:dyDescent="0.25">
      <c r="A304" s="1" t="s">
        <v>301</v>
      </c>
      <c r="B304" s="2">
        <v>4.1360000000000001</v>
      </c>
      <c r="C304" s="2">
        <f t="shared" si="4"/>
        <v>206.8</v>
      </c>
      <c r="D304" s="19">
        <v>105167</v>
      </c>
      <c r="E304" s="20">
        <v>72764</v>
      </c>
      <c r="F304" s="8" t="s">
        <v>427</v>
      </c>
    </row>
    <row r="305" spans="1:6" x14ac:dyDescent="0.25">
      <c r="A305" s="1" t="s">
        <v>323</v>
      </c>
      <c r="B305" s="2">
        <v>0.26500000000000001</v>
      </c>
      <c r="C305" s="2">
        <f t="shared" si="4"/>
        <v>13.25</v>
      </c>
      <c r="D305" s="19">
        <v>104635</v>
      </c>
      <c r="E305" s="20">
        <v>77752</v>
      </c>
      <c r="F305" s="8" t="s">
        <v>427</v>
      </c>
    </row>
    <row r="306" spans="1:6" x14ac:dyDescent="0.25">
      <c r="A306" s="1" t="s">
        <v>344</v>
      </c>
      <c r="B306" s="2">
        <v>-0.158</v>
      </c>
      <c r="C306" s="2" t="s">
        <v>429</v>
      </c>
      <c r="D306" s="19">
        <v>157332</v>
      </c>
      <c r="E306" s="20">
        <v>115845</v>
      </c>
      <c r="F306" s="8" t="s">
        <v>427</v>
      </c>
    </row>
    <row r="307" spans="1:6" x14ac:dyDescent="0.25">
      <c r="A307" s="1" t="s">
        <v>358</v>
      </c>
      <c r="B307" s="2">
        <v>-8.7999999999999995E-2</v>
      </c>
      <c r="C307" s="2" t="s">
        <v>429</v>
      </c>
      <c r="D307" s="19">
        <v>204151</v>
      </c>
      <c r="E307" s="20">
        <v>151988</v>
      </c>
      <c r="F307" s="8" t="s">
        <v>427</v>
      </c>
    </row>
    <row r="308" spans="1:6" x14ac:dyDescent="0.25">
      <c r="A308" s="1" t="s">
        <v>362</v>
      </c>
      <c r="B308" s="2">
        <v>-0.114</v>
      </c>
      <c r="C308" s="2" t="s">
        <v>429</v>
      </c>
      <c r="D308" s="19">
        <v>167253</v>
      </c>
      <c r="E308" s="20">
        <v>156046</v>
      </c>
      <c r="F308" s="8" t="s">
        <v>427</v>
      </c>
    </row>
    <row r="309" spans="1:6" x14ac:dyDescent="0.25">
      <c r="A309" s="1" t="s">
        <v>393</v>
      </c>
      <c r="B309" s="2">
        <v>10.847</v>
      </c>
      <c r="C309" s="2">
        <f t="shared" si="4"/>
        <v>542.35</v>
      </c>
      <c r="D309" s="19">
        <v>200440</v>
      </c>
      <c r="E309" s="20">
        <v>184482</v>
      </c>
      <c r="F309" s="8" t="s">
        <v>427</v>
      </c>
    </row>
    <row r="310" spans="1:6" x14ac:dyDescent="0.25">
      <c r="A310" s="1" t="s">
        <v>399</v>
      </c>
      <c r="B310" s="2">
        <v>-0.187</v>
      </c>
      <c r="C310" s="2" t="s">
        <v>429</v>
      </c>
      <c r="D310" s="19">
        <v>184553</v>
      </c>
      <c r="E310" s="20">
        <v>164112</v>
      </c>
      <c r="F310" s="8" t="s">
        <v>427</v>
      </c>
    </row>
    <row r="311" spans="1:6" x14ac:dyDescent="0.25">
      <c r="A311" s="1" t="s">
        <v>404</v>
      </c>
      <c r="B311" s="2">
        <v>2.5230000000000001</v>
      </c>
      <c r="C311" s="2">
        <f t="shared" si="4"/>
        <v>126.15</v>
      </c>
      <c r="D311" s="19">
        <v>244551</v>
      </c>
      <c r="E311" s="20">
        <v>239648</v>
      </c>
      <c r="F311" s="8" t="s">
        <v>427</v>
      </c>
    </row>
    <row r="312" spans="1:6" x14ac:dyDescent="0.25">
      <c r="A312" s="1" t="s">
        <v>165</v>
      </c>
      <c r="B312" s="2">
        <v>10.760999999999999</v>
      </c>
      <c r="C312" s="2">
        <f t="shared" si="4"/>
        <v>538.04999999999995</v>
      </c>
      <c r="D312" s="19">
        <v>65383</v>
      </c>
      <c r="E312" s="20">
        <v>36805</v>
      </c>
      <c r="F312" s="8" t="s">
        <v>427</v>
      </c>
    </row>
    <row r="313" spans="1:6" x14ac:dyDescent="0.25">
      <c r="A313" s="1" t="s">
        <v>182</v>
      </c>
      <c r="B313" s="2">
        <v>2.4180000000000001</v>
      </c>
      <c r="C313" s="2">
        <f t="shared" si="4"/>
        <v>120.9</v>
      </c>
      <c r="D313" s="19">
        <v>78647</v>
      </c>
      <c r="E313" s="20">
        <v>34883</v>
      </c>
      <c r="F313" s="8" t="s">
        <v>427</v>
      </c>
    </row>
    <row r="314" spans="1:6" x14ac:dyDescent="0.25">
      <c r="A314" s="1" t="s">
        <v>212</v>
      </c>
      <c r="B314" s="2">
        <v>5.5979999999999999</v>
      </c>
      <c r="C314" s="2">
        <f t="shared" si="4"/>
        <v>279.89999999999998</v>
      </c>
      <c r="D314" s="19">
        <v>79822</v>
      </c>
      <c r="E314" s="20">
        <v>36777</v>
      </c>
      <c r="F314" s="8" t="s">
        <v>427</v>
      </c>
    </row>
    <row r="315" spans="1:6" x14ac:dyDescent="0.25">
      <c r="A315" s="1" t="s">
        <v>227</v>
      </c>
      <c r="B315" s="2">
        <v>6.5289999999999999</v>
      </c>
      <c r="C315" s="2">
        <f t="shared" si="4"/>
        <v>326.45</v>
      </c>
      <c r="D315" s="19">
        <v>78499</v>
      </c>
      <c r="E315" s="20">
        <v>35520</v>
      </c>
      <c r="F315" s="8" t="s">
        <v>427</v>
      </c>
    </row>
    <row r="316" spans="1:6" x14ac:dyDescent="0.25">
      <c r="A316" s="1" t="s">
        <v>255</v>
      </c>
      <c r="B316" s="2">
        <v>15.547000000000001</v>
      </c>
      <c r="C316" s="2">
        <f t="shared" si="4"/>
        <v>777.35</v>
      </c>
      <c r="D316" s="19">
        <v>127110</v>
      </c>
      <c r="E316" s="20">
        <v>53357</v>
      </c>
      <c r="F316" s="8" t="s">
        <v>427</v>
      </c>
    </row>
    <row r="317" spans="1:6" x14ac:dyDescent="0.25">
      <c r="A317" s="1" t="s">
        <v>273</v>
      </c>
      <c r="B317" s="2">
        <v>16.815000000000001</v>
      </c>
      <c r="C317" s="2">
        <f t="shared" si="4"/>
        <v>840.75000000000011</v>
      </c>
      <c r="D317" s="19">
        <v>152325</v>
      </c>
      <c r="E317" s="20">
        <v>69680</v>
      </c>
      <c r="F317" s="8" t="s">
        <v>427</v>
      </c>
    </row>
    <row r="318" spans="1:6" x14ac:dyDescent="0.25">
      <c r="A318" s="1" t="s">
        <v>299</v>
      </c>
      <c r="B318" s="2">
        <v>3.698</v>
      </c>
      <c r="C318" s="2">
        <f t="shared" si="4"/>
        <v>184.9</v>
      </c>
      <c r="D318" s="19">
        <v>122106</v>
      </c>
      <c r="E318" s="20">
        <v>58394</v>
      </c>
      <c r="F318" s="8" t="s">
        <v>427</v>
      </c>
    </row>
    <row r="319" spans="1:6" x14ac:dyDescent="0.25">
      <c r="A319" s="1" t="s">
        <v>318</v>
      </c>
      <c r="B319" s="2">
        <v>4.1369999999999996</v>
      </c>
      <c r="C319" s="2">
        <f t="shared" si="4"/>
        <v>206.84999999999997</v>
      </c>
      <c r="D319" s="19">
        <v>142545</v>
      </c>
      <c r="E319" s="20">
        <v>61969</v>
      </c>
      <c r="F319" s="8" t="s">
        <v>427</v>
      </c>
    </row>
    <row r="320" spans="1:6" x14ac:dyDescent="0.25">
      <c r="A320" s="1" t="s">
        <v>347</v>
      </c>
      <c r="B320" s="2">
        <v>1.948</v>
      </c>
      <c r="C320" s="2">
        <f t="shared" si="4"/>
        <v>97.399999999999991</v>
      </c>
      <c r="D320" s="19">
        <v>192635</v>
      </c>
      <c r="E320" s="20">
        <v>74430</v>
      </c>
      <c r="F320" s="8" t="s">
        <v>427</v>
      </c>
    </row>
    <row r="321" spans="1:6" x14ac:dyDescent="0.25">
      <c r="A321" s="1" t="s">
        <v>175</v>
      </c>
      <c r="B321" s="2">
        <v>8.7260000000000009</v>
      </c>
      <c r="C321" s="2">
        <f t="shared" si="4"/>
        <v>436.30000000000007</v>
      </c>
      <c r="D321" s="19">
        <v>54105</v>
      </c>
      <c r="E321" s="20">
        <v>32607</v>
      </c>
      <c r="F321" s="8" t="s">
        <v>427</v>
      </c>
    </row>
    <row r="322" spans="1:6" x14ac:dyDescent="0.25">
      <c r="A322" s="1" t="s">
        <v>185</v>
      </c>
      <c r="B322" s="2">
        <v>5.8170000000000002</v>
      </c>
      <c r="C322" s="2">
        <f t="shared" si="4"/>
        <v>290.85000000000002</v>
      </c>
      <c r="D322" s="19">
        <v>70538</v>
      </c>
      <c r="E322" s="20">
        <v>64032</v>
      </c>
      <c r="F322" s="8" t="s">
        <v>427</v>
      </c>
    </row>
    <row r="323" spans="1:6" x14ac:dyDescent="0.25">
      <c r="A323" s="1" t="s">
        <v>197</v>
      </c>
      <c r="B323" s="2">
        <v>17.594999999999999</v>
      </c>
      <c r="C323" s="2">
        <f t="shared" si="4"/>
        <v>879.75</v>
      </c>
      <c r="D323" s="19">
        <v>60530</v>
      </c>
      <c r="E323" s="20">
        <v>52120</v>
      </c>
      <c r="F323" s="8" t="s">
        <v>427</v>
      </c>
    </row>
    <row r="324" spans="1:6" x14ac:dyDescent="0.25">
      <c r="A324" s="1" t="s">
        <v>208</v>
      </c>
      <c r="B324" s="2">
        <v>3.0960000000000001</v>
      </c>
      <c r="C324" s="2">
        <f t="shared" ref="C324:C386" si="5">B324*50</f>
        <v>154.80000000000001</v>
      </c>
      <c r="D324" s="19">
        <v>73962</v>
      </c>
      <c r="E324" s="20">
        <v>70165</v>
      </c>
      <c r="F324" s="8" t="s">
        <v>427</v>
      </c>
    </row>
    <row r="325" spans="1:6" x14ac:dyDescent="0.25">
      <c r="A325" s="1" t="s">
        <v>222</v>
      </c>
      <c r="B325" s="2">
        <v>9.952</v>
      </c>
      <c r="C325" s="2">
        <f t="shared" si="5"/>
        <v>497.6</v>
      </c>
      <c r="D325" s="19">
        <v>70359</v>
      </c>
      <c r="E325" s="20">
        <v>50264</v>
      </c>
      <c r="F325" s="8" t="s">
        <v>427</v>
      </c>
    </row>
    <row r="326" spans="1:6" x14ac:dyDescent="0.25">
      <c r="A326" s="1" t="s">
        <v>246</v>
      </c>
      <c r="B326" s="2">
        <v>1.0780000000000001</v>
      </c>
      <c r="C326" s="2">
        <f t="shared" si="5"/>
        <v>53.900000000000006</v>
      </c>
      <c r="D326" s="19">
        <v>89773</v>
      </c>
      <c r="E326" s="20">
        <v>66872</v>
      </c>
      <c r="F326" s="8" t="s">
        <v>427</v>
      </c>
    </row>
    <row r="327" spans="1:6" x14ac:dyDescent="0.25">
      <c r="A327" s="1" t="s">
        <v>253</v>
      </c>
      <c r="B327" s="2">
        <v>3.589</v>
      </c>
      <c r="C327" s="2">
        <f t="shared" si="5"/>
        <v>179.45</v>
      </c>
      <c r="D327" s="19">
        <v>122958</v>
      </c>
      <c r="E327" s="20">
        <v>87242</v>
      </c>
      <c r="F327" s="8" t="s">
        <v>427</v>
      </c>
    </row>
    <row r="328" spans="1:6" x14ac:dyDescent="0.25">
      <c r="A328" s="1" t="s">
        <v>263</v>
      </c>
      <c r="B328" s="2">
        <v>10.884</v>
      </c>
      <c r="C328" s="2">
        <f t="shared" si="5"/>
        <v>544.20000000000005</v>
      </c>
      <c r="D328" s="19">
        <v>151569</v>
      </c>
      <c r="E328" s="20">
        <v>106620</v>
      </c>
      <c r="F328" s="8" t="s">
        <v>427</v>
      </c>
    </row>
    <row r="329" spans="1:6" x14ac:dyDescent="0.25">
      <c r="A329" s="1" t="s">
        <v>271</v>
      </c>
      <c r="B329" s="2">
        <v>4.2619999999999996</v>
      </c>
      <c r="C329" s="2">
        <f t="shared" si="5"/>
        <v>213.09999999999997</v>
      </c>
      <c r="D329" s="19">
        <v>124585</v>
      </c>
      <c r="E329" s="20">
        <v>93284</v>
      </c>
      <c r="F329" s="8" t="s">
        <v>427</v>
      </c>
    </row>
    <row r="330" spans="1:6" x14ac:dyDescent="0.25">
      <c r="A330" s="1" t="s">
        <v>288</v>
      </c>
      <c r="B330" s="2">
        <v>3.2589999999999999</v>
      </c>
      <c r="C330" s="2">
        <f t="shared" si="5"/>
        <v>162.94999999999999</v>
      </c>
      <c r="D330" s="19">
        <v>103693</v>
      </c>
      <c r="E330" s="20">
        <v>84551</v>
      </c>
      <c r="F330" s="8" t="s">
        <v>427</v>
      </c>
    </row>
    <row r="331" spans="1:6" x14ac:dyDescent="0.25">
      <c r="A331" s="1" t="s">
        <v>305</v>
      </c>
      <c r="B331" s="2">
        <v>5.0410000000000004</v>
      </c>
      <c r="C331" s="2">
        <f t="shared" si="5"/>
        <v>252.05</v>
      </c>
      <c r="D331" s="19">
        <v>103726</v>
      </c>
      <c r="E331" s="20">
        <v>80973</v>
      </c>
      <c r="F331" s="8" t="s">
        <v>427</v>
      </c>
    </row>
    <row r="332" spans="1:6" x14ac:dyDescent="0.25">
      <c r="A332" s="1" t="s">
        <v>315</v>
      </c>
      <c r="B332" s="2">
        <v>5.7030000000000003</v>
      </c>
      <c r="C332" s="2">
        <f t="shared" si="5"/>
        <v>285.15000000000003</v>
      </c>
      <c r="D332" s="19">
        <v>238462</v>
      </c>
      <c r="E332" s="20">
        <v>209022</v>
      </c>
      <c r="F332" s="8" t="s">
        <v>427</v>
      </c>
    </row>
    <row r="333" spans="1:6" x14ac:dyDescent="0.25">
      <c r="A333" s="1" t="s">
        <v>334</v>
      </c>
      <c r="B333" s="2">
        <v>44.018000000000001</v>
      </c>
      <c r="C333" s="2">
        <f t="shared" si="5"/>
        <v>2200.9</v>
      </c>
      <c r="D333" s="19">
        <v>147933</v>
      </c>
      <c r="E333" s="20">
        <v>88819</v>
      </c>
      <c r="F333" s="8" t="s">
        <v>427</v>
      </c>
    </row>
    <row r="334" spans="1:6" x14ac:dyDescent="0.25">
      <c r="A334" s="1" t="s">
        <v>353</v>
      </c>
      <c r="B334" s="2">
        <v>29.724</v>
      </c>
      <c r="C334" s="2">
        <f t="shared" si="5"/>
        <v>1486.2</v>
      </c>
      <c r="D334" s="19">
        <v>192461</v>
      </c>
      <c r="E334" s="20">
        <v>122070</v>
      </c>
      <c r="F334" s="8" t="s">
        <v>427</v>
      </c>
    </row>
    <row r="335" spans="1:6" x14ac:dyDescent="0.25">
      <c r="A335" s="1" t="s">
        <v>361</v>
      </c>
      <c r="B335" s="2">
        <v>34.210999999999999</v>
      </c>
      <c r="C335" s="2">
        <f t="shared" si="5"/>
        <v>1710.55</v>
      </c>
      <c r="D335" s="19">
        <v>218326</v>
      </c>
      <c r="E335" s="20">
        <v>113330</v>
      </c>
      <c r="F335" s="8" t="s">
        <v>427</v>
      </c>
    </row>
    <row r="336" spans="1:6" x14ac:dyDescent="0.25">
      <c r="A336" s="1" t="s">
        <v>363</v>
      </c>
      <c r="B336" s="2">
        <v>12.972</v>
      </c>
      <c r="C336" s="2">
        <f t="shared" si="5"/>
        <v>648.6</v>
      </c>
      <c r="D336" s="19">
        <v>185154</v>
      </c>
      <c r="E336" s="20">
        <v>113699</v>
      </c>
      <c r="F336" s="8" t="s">
        <v>427</v>
      </c>
    </row>
    <row r="337" spans="1:6" x14ac:dyDescent="0.25">
      <c r="A337" s="1" t="s">
        <v>377</v>
      </c>
      <c r="B337" s="2">
        <v>0.105</v>
      </c>
      <c r="C337" s="2">
        <f t="shared" si="5"/>
        <v>5.25</v>
      </c>
      <c r="D337" s="19">
        <v>248277</v>
      </c>
      <c r="E337" s="20">
        <v>188734</v>
      </c>
      <c r="F337" s="8" t="s">
        <v>427</v>
      </c>
    </row>
    <row r="338" spans="1:6" x14ac:dyDescent="0.25">
      <c r="A338" s="1" t="s">
        <v>392</v>
      </c>
      <c r="B338" s="2">
        <v>3.9990000000000001</v>
      </c>
      <c r="C338" s="2">
        <f t="shared" si="5"/>
        <v>199.95000000000002</v>
      </c>
      <c r="D338" s="19">
        <v>202928</v>
      </c>
      <c r="E338" s="20">
        <v>149872</v>
      </c>
      <c r="F338" s="8" t="s">
        <v>427</v>
      </c>
    </row>
    <row r="339" spans="1:6" x14ac:dyDescent="0.25">
      <c r="A339" s="1" t="s">
        <v>398</v>
      </c>
      <c r="B339" s="2">
        <v>1.649</v>
      </c>
      <c r="C339" s="2">
        <f t="shared" si="5"/>
        <v>82.45</v>
      </c>
      <c r="D339" s="19">
        <v>213228</v>
      </c>
      <c r="E339" s="20">
        <v>161225</v>
      </c>
      <c r="F339" s="8" t="s">
        <v>427</v>
      </c>
    </row>
    <row r="340" spans="1:6" x14ac:dyDescent="0.25">
      <c r="A340" s="1" t="s">
        <v>405</v>
      </c>
      <c r="B340" s="2">
        <v>0.53200000000000003</v>
      </c>
      <c r="C340" s="2">
        <f t="shared" si="5"/>
        <v>26.6</v>
      </c>
      <c r="D340" s="19">
        <v>171254</v>
      </c>
      <c r="E340" s="20">
        <v>120560</v>
      </c>
      <c r="F340" s="8" t="s">
        <v>427</v>
      </c>
    </row>
    <row r="341" spans="1:6" x14ac:dyDescent="0.25">
      <c r="A341" s="1" t="s">
        <v>408</v>
      </c>
      <c r="B341" s="2">
        <v>2.0139999999999998</v>
      </c>
      <c r="C341" s="2">
        <f t="shared" si="5"/>
        <v>100.69999999999999</v>
      </c>
      <c r="D341" s="19">
        <v>151983</v>
      </c>
      <c r="E341" s="20">
        <v>72760</v>
      </c>
      <c r="F341" s="8" t="s">
        <v>427</v>
      </c>
    </row>
    <row r="342" spans="1:6" x14ac:dyDescent="0.25">
      <c r="A342" s="1" t="s">
        <v>180</v>
      </c>
      <c r="B342" s="2">
        <v>3.5510000000000002</v>
      </c>
      <c r="C342" s="2">
        <f t="shared" si="5"/>
        <v>177.55</v>
      </c>
      <c r="D342" s="19">
        <v>56435</v>
      </c>
      <c r="E342" s="20">
        <v>42779</v>
      </c>
      <c r="F342" s="8" t="s">
        <v>427</v>
      </c>
    </row>
    <row r="343" spans="1:6" x14ac:dyDescent="0.25">
      <c r="A343" s="1" t="s">
        <v>192</v>
      </c>
      <c r="B343" s="2">
        <v>21.622</v>
      </c>
      <c r="C343" s="2">
        <f t="shared" si="5"/>
        <v>1081.0999999999999</v>
      </c>
      <c r="D343" s="19">
        <v>140963</v>
      </c>
      <c r="E343" s="20">
        <v>106782</v>
      </c>
      <c r="F343" s="8" t="s">
        <v>427</v>
      </c>
    </row>
    <row r="344" spans="1:6" x14ac:dyDescent="0.25">
      <c r="A344" s="1" t="s">
        <v>205</v>
      </c>
      <c r="B344" s="2">
        <v>8.1140000000000008</v>
      </c>
      <c r="C344" s="2">
        <f t="shared" si="5"/>
        <v>405.70000000000005</v>
      </c>
      <c r="D344" s="19">
        <v>91960</v>
      </c>
      <c r="E344" s="20">
        <v>71095</v>
      </c>
      <c r="F344" s="8" t="s">
        <v>427</v>
      </c>
    </row>
    <row r="345" spans="1:6" x14ac:dyDescent="0.25">
      <c r="A345" s="1" t="s">
        <v>225</v>
      </c>
      <c r="B345" s="2">
        <v>5.3810000000000002</v>
      </c>
      <c r="C345" s="2">
        <f t="shared" si="5"/>
        <v>269.05</v>
      </c>
      <c r="D345" s="19">
        <v>60276</v>
      </c>
      <c r="E345" s="20">
        <v>51814</v>
      </c>
      <c r="F345" s="8" t="s">
        <v>427</v>
      </c>
    </row>
    <row r="346" spans="1:6" x14ac:dyDescent="0.25">
      <c r="A346" s="1" t="s">
        <v>234</v>
      </c>
      <c r="B346" s="2">
        <v>3.367</v>
      </c>
      <c r="C346" s="2">
        <f t="shared" si="5"/>
        <v>168.35</v>
      </c>
      <c r="D346" s="19">
        <v>74724</v>
      </c>
      <c r="E346" s="20">
        <v>52475</v>
      </c>
      <c r="F346" s="8" t="s">
        <v>427</v>
      </c>
    </row>
    <row r="347" spans="1:6" x14ac:dyDescent="0.25">
      <c r="A347" s="1" t="s">
        <v>250</v>
      </c>
      <c r="B347" s="2">
        <v>5.81</v>
      </c>
      <c r="C347" s="2">
        <f t="shared" si="5"/>
        <v>290.5</v>
      </c>
      <c r="D347" s="19">
        <v>104476</v>
      </c>
      <c r="E347" s="20">
        <v>83275</v>
      </c>
      <c r="F347" s="8" t="s">
        <v>427</v>
      </c>
    </row>
    <row r="348" spans="1:6" x14ac:dyDescent="0.25">
      <c r="A348" s="1" t="s">
        <v>257</v>
      </c>
      <c r="B348" s="2">
        <v>9.0670000000000002</v>
      </c>
      <c r="C348" s="2">
        <f t="shared" si="5"/>
        <v>453.35</v>
      </c>
      <c r="D348" s="19">
        <v>184635</v>
      </c>
      <c r="E348" s="20">
        <v>170059</v>
      </c>
      <c r="F348" s="8" t="s">
        <v>427</v>
      </c>
    </row>
    <row r="349" spans="1:6" x14ac:dyDescent="0.25">
      <c r="A349" s="1" t="s">
        <v>412</v>
      </c>
      <c r="B349" s="2">
        <v>4.1630000000000003</v>
      </c>
      <c r="C349" s="2">
        <f t="shared" si="5"/>
        <v>208.15</v>
      </c>
      <c r="D349" s="19">
        <v>7595</v>
      </c>
      <c r="E349" s="20">
        <v>5574</v>
      </c>
      <c r="F349" s="8" t="s">
        <v>427</v>
      </c>
    </row>
    <row r="350" spans="1:6" x14ac:dyDescent="0.25">
      <c r="A350" s="1" t="s">
        <v>292</v>
      </c>
      <c r="B350" s="2">
        <v>0.60699999999999998</v>
      </c>
      <c r="C350" s="2">
        <f t="shared" si="5"/>
        <v>30.349999999999998</v>
      </c>
      <c r="D350" s="19">
        <v>164640</v>
      </c>
      <c r="E350" s="20">
        <v>110823</v>
      </c>
      <c r="F350" s="8" t="s">
        <v>427</v>
      </c>
    </row>
    <row r="351" spans="1:6" x14ac:dyDescent="0.25">
      <c r="A351" s="1" t="s">
        <v>319</v>
      </c>
      <c r="B351" s="2">
        <v>6.16</v>
      </c>
      <c r="C351" s="2">
        <f t="shared" si="5"/>
        <v>308</v>
      </c>
      <c r="D351" s="19">
        <v>172173</v>
      </c>
      <c r="E351" s="20">
        <v>114247</v>
      </c>
      <c r="F351" s="8" t="s">
        <v>427</v>
      </c>
    </row>
    <row r="352" spans="1:6" x14ac:dyDescent="0.25">
      <c r="A352" s="1" t="s">
        <v>335</v>
      </c>
      <c r="B352" s="2">
        <v>3.7160000000000002</v>
      </c>
      <c r="C352" s="2">
        <f t="shared" si="5"/>
        <v>185.8</v>
      </c>
      <c r="D352" s="19">
        <v>137970</v>
      </c>
      <c r="E352" s="20">
        <v>127640</v>
      </c>
      <c r="F352" s="8" t="s">
        <v>427</v>
      </c>
    </row>
    <row r="353" spans="1:6" x14ac:dyDescent="0.25">
      <c r="A353" s="1" t="s">
        <v>337</v>
      </c>
      <c r="B353" s="2">
        <v>3.23</v>
      </c>
      <c r="C353" s="2">
        <f t="shared" si="5"/>
        <v>161.5</v>
      </c>
      <c r="D353" s="19">
        <v>161130</v>
      </c>
      <c r="E353" s="20">
        <v>107611</v>
      </c>
      <c r="F353" s="8" t="s">
        <v>427</v>
      </c>
    </row>
    <row r="354" spans="1:6" x14ac:dyDescent="0.25">
      <c r="A354" s="1" t="s">
        <v>366</v>
      </c>
      <c r="B354" s="2">
        <v>3.96</v>
      </c>
      <c r="C354" s="2">
        <f t="shared" si="5"/>
        <v>198</v>
      </c>
      <c r="D354" s="19">
        <v>213840</v>
      </c>
      <c r="E354" s="20">
        <v>125528</v>
      </c>
      <c r="F354" s="8" t="s">
        <v>427</v>
      </c>
    </row>
    <row r="355" spans="1:6" x14ac:dyDescent="0.25">
      <c r="A355" s="1" t="s">
        <v>384</v>
      </c>
      <c r="B355" s="2">
        <v>11.71</v>
      </c>
      <c r="C355" s="2">
        <f t="shared" si="5"/>
        <v>585.5</v>
      </c>
      <c r="D355" s="19">
        <v>239520</v>
      </c>
      <c r="E355" s="20">
        <v>132773</v>
      </c>
      <c r="F355" s="8" t="s">
        <v>427</v>
      </c>
    </row>
    <row r="356" spans="1:6" x14ac:dyDescent="0.25">
      <c r="A356" s="1" t="s">
        <v>389</v>
      </c>
      <c r="B356" s="2">
        <v>-0.104</v>
      </c>
      <c r="C356" s="2" t="s">
        <v>429</v>
      </c>
      <c r="D356" s="19">
        <v>210393</v>
      </c>
      <c r="E356" s="20">
        <v>156345</v>
      </c>
      <c r="F356" s="8" t="s">
        <v>427</v>
      </c>
    </row>
    <row r="357" spans="1:6" x14ac:dyDescent="0.25">
      <c r="A357" s="1" t="s">
        <v>409</v>
      </c>
      <c r="B357" s="2">
        <v>-5.1999999999999998E-2</v>
      </c>
      <c r="C357" s="2" t="s">
        <v>429</v>
      </c>
      <c r="D357" s="19">
        <v>206475</v>
      </c>
      <c r="E357" s="20">
        <v>147653</v>
      </c>
      <c r="F357" s="8" t="s">
        <v>427</v>
      </c>
    </row>
    <row r="358" spans="1:6" x14ac:dyDescent="0.25">
      <c r="A358" s="1" t="s">
        <v>187</v>
      </c>
      <c r="B358" s="2">
        <v>-0.111</v>
      </c>
      <c r="C358" s="2" t="s">
        <v>429</v>
      </c>
      <c r="D358" s="19">
        <v>118828</v>
      </c>
      <c r="E358" s="20">
        <v>109155</v>
      </c>
      <c r="F358" s="8" t="s">
        <v>427</v>
      </c>
    </row>
    <row r="359" spans="1:6" x14ac:dyDescent="0.25">
      <c r="A359" s="1" t="s">
        <v>196</v>
      </c>
      <c r="B359" s="2">
        <v>0.40400000000000003</v>
      </c>
      <c r="C359" s="2">
        <f>B359*50</f>
        <v>20.200000000000003</v>
      </c>
      <c r="D359" s="19">
        <v>70237</v>
      </c>
      <c r="E359" s="20">
        <v>69517</v>
      </c>
      <c r="F359" s="8" t="s">
        <v>427</v>
      </c>
    </row>
    <row r="360" spans="1:6" x14ac:dyDescent="0.25">
      <c r="A360" s="1" t="s">
        <v>210</v>
      </c>
      <c r="B360" s="2">
        <v>-4.1000000000000002E-2</v>
      </c>
      <c r="C360" s="2" t="s">
        <v>429</v>
      </c>
      <c r="D360" s="19">
        <v>9570</v>
      </c>
      <c r="E360" s="20">
        <v>9125</v>
      </c>
      <c r="F360" s="8" t="s">
        <v>427</v>
      </c>
    </row>
    <row r="361" spans="1:6" x14ac:dyDescent="0.25">
      <c r="A361" s="1" t="s">
        <v>228</v>
      </c>
      <c r="B361" s="2">
        <v>-0.1</v>
      </c>
      <c r="C361" s="2" t="s">
        <v>429</v>
      </c>
      <c r="D361" s="19">
        <v>2787</v>
      </c>
      <c r="E361" s="20">
        <v>2244</v>
      </c>
      <c r="F361" s="8" t="s">
        <v>427</v>
      </c>
    </row>
    <row r="362" spans="1:6" x14ac:dyDescent="0.25">
      <c r="A362" s="1" t="s">
        <v>236</v>
      </c>
      <c r="B362" s="2">
        <v>1.597</v>
      </c>
      <c r="C362" s="2">
        <f t="shared" si="5"/>
        <v>79.849999999999994</v>
      </c>
      <c r="D362" s="19">
        <v>50760</v>
      </c>
      <c r="E362" s="20">
        <v>49650</v>
      </c>
      <c r="F362" s="8" t="s">
        <v>427</v>
      </c>
    </row>
    <row r="363" spans="1:6" x14ac:dyDescent="0.25">
      <c r="A363" s="1" t="s">
        <v>211</v>
      </c>
      <c r="B363" s="2">
        <v>0.57799999999999996</v>
      </c>
      <c r="C363" s="2">
        <f t="shared" si="5"/>
        <v>28.9</v>
      </c>
      <c r="D363" s="19">
        <v>58699</v>
      </c>
      <c r="E363" s="20">
        <v>56474</v>
      </c>
      <c r="F363" s="8" t="s">
        <v>427</v>
      </c>
    </row>
    <row r="364" spans="1:6" x14ac:dyDescent="0.25">
      <c r="A364" s="1" t="s">
        <v>229</v>
      </c>
      <c r="B364" s="2">
        <v>1.274</v>
      </c>
      <c r="C364" s="2">
        <f t="shared" si="5"/>
        <v>63.7</v>
      </c>
      <c r="D364" s="19">
        <v>77317</v>
      </c>
      <c r="E364" s="20">
        <v>73845</v>
      </c>
      <c r="F364" s="8" t="s">
        <v>427</v>
      </c>
    </row>
    <row r="365" spans="1:6" x14ac:dyDescent="0.25">
      <c r="A365" s="1" t="s">
        <v>237</v>
      </c>
      <c r="B365" s="2">
        <v>0.51600000000000001</v>
      </c>
      <c r="C365" s="2">
        <f t="shared" si="5"/>
        <v>25.8</v>
      </c>
      <c r="D365" s="19">
        <v>2686</v>
      </c>
      <c r="E365" s="20">
        <v>1660</v>
      </c>
      <c r="F365" s="8" t="s">
        <v>428</v>
      </c>
    </row>
    <row r="366" spans="1:6" x14ac:dyDescent="0.25">
      <c r="A366" s="1" t="s">
        <v>256</v>
      </c>
      <c r="B366" s="2">
        <v>-0.21199999999999999</v>
      </c>
      <c r="C366" s="2" t="s">
        <v>429</v>
      </c>
      <c r="D366" s="19">
        <v>2386</v>
      </c>
      <c r="E366" s="20">
        <v>896</v>
      </c>
      <c r="F366" s="8" t="s">
        <v>428</v>
      </c>
    </row>
    <row r="367" spans="1:6" x14ac:dyDescent="0.25">
      <c r="A367" s="1" t="s">
        <v>209</v>
      </c>
      <c r="B367" s="2">
        <v>3.9119999999999999</v>
      </c>
      <c r="C367" s="2">
        <f t="shared" si="5"/>
        <v>195.6</v>
      </c>
      <c r="D367" s="19">
        <v>65924</v>
      </c>
      <c r="E367" s="20">
        <v>60818</v>
      </c>
      <c r="F367" s="8" t="s">
        <v>427</v>
      </c>
    </row>
    <row r="368" spans="1:6" x14ac:dyDescent="0.25">
      <c r="A368" s="1" t="s">
        <v>230</v>
      </c>
      <c r="B368" s="2">
        <v>-0.14699999999999999</v>
      </c>
      <c r="C368" s="2" t="s">
        <v>429</v>
      </c>
      <c r="D368" s="19">
        <v>21</v>
      </c>
      <c r="E368" s="21" t="s">
        <v>429</v>
      </c>
      <c r="F368" s="8" t="s">
        <v>428</v>
      </c>
    </row>
    <row r="369" spans="1:6" x14ac:dyDescent="0.25">
      <c r="A369" s="1" t="s">
        <v>235</v>
      </c>
      <c r="B369" s="2">
        <v>1.2E-2</v>
      </c>
      <c r="C369" s="2">
        <f t="shared" si="5"/>
        <v>0.6</v>
      </c>
      <c r="D369" s="19">
        <v>19970</v>
      </c>
      <c r="E369" s="20">
        <v>17905</v>
      </c>
      <c r="F369" s="8" t="s">
        <v>427</v>
      </c>
    </row>
    <row r="370" spans="1:6" x14ac:dyDescent="0.25">
      <c r="A370" s="1" t="s">
        <v>245</v>
      </c>
      <c r="B370" s="2">
        <v>2.3450000000000002</v>
      </c>
      <c r="C370" s="2">
        <f t="shared" si="5"/>
        <v>117.25000000000001</v>
      </c>
      <c r="D370" s="19">
        <v>69987</v>
      </c>
      <c r="E370" s="20">
        <v>38533</v>
      </c>
      <c r="F370" s="8" t="s">
        <v>427</v>
      </c>
    </row>
    <row r="371" spans="1:6" x14ac:dyDescent="0.25">
      <c r="A371" s="1" t="s">
        <v>248</v>
      </c>
      <c r="B371" s="2">
        <v>3.4980000000000002</v>
      </c>
      <c r="C371" s="2">
        <f t="shared" si="5"/>
        <v>174.9</v>
      </c>
      <c r="D371" s="19">
        <v>52550</v>
      </c>
      <c r="E371" s="20">
        <v>43902</v>
      </c>
      <c r="F371" s="8" t="s">
        <v>427</v>
      </c>
    </row>
    <row r="372" spans="1:6" x14ac:dyDescent="0.25">
      <c r="A372" s="1" t="s">
        <v>261</v>
      </c>
      <c r="B372" s="2">
        <v>1.7050000000000001</v>
      </c>
      <c r="C372" s="2">
        <f t="shared" si="5"/>
        <v>85.25</v>
      </c>
      <c r="D372" s="19">
        <v>95861</v>
      </c>
      <c r="E372" s="20">
        <v>67565</v>
      </c>
      <c r="F372" s="8" t="s">
        <v>427</v>
      </c>
    </row>
    <row r="373" spans="1:6" x14ac:dyDescent="0.25">
      <c r="A373" s="1" t="s">
        <v>268</v>
      </c>
      <c r="B373" s="2">
        <v>1.74</v>
      </c>
      <c r="C373" s="2">
        <f t="shared" si="5"/>
        <v>87</v>
      </c>
      <c r="D373" s="19">
        <v>135978</v>
      </c>
      <c r="E373" s="20">
        <v>115165</v>
      </c>
      <c r="F373" s="8" t="s">
        <v>427</v>
      </c>
    </row>
    <row r="374" spans="1:6" x14ac:dyDescent="0.25">
      <c r="A374" s="1" t="s">
        <v>279</v>
      </c>
      <c r="B374" s="2">
        <v>2.431</v>
      </c>
      <c r="C374" s="2">
        <f t="shared" si="5"/>
        <v>121.55</v>
      </c>
      <c r="D374" s="19">
        <v>118782</v>
      </c>
      <c r="E374" s="20">
        <v>108790</v>
      </c>
      <c r="F374" s="8" t="s">
        <v>427</v>
      </c>
    </row>
    <row r="375" spans="1:6" x14ac:dyDescent="0.25">
      <c r="A375" s="1" t="s">
        <v>291</v>
      </c>
      <c r="B375" s="2">
        <v>0.76200000000000001</v>
      </c>
      <c r="C375" s="2">
        <f t="shared" si="5"/>
        <v>38.1</v>
      </c>
      <c r="D375" s="19">
        <v>116226</v>
      </c>
      <c r="E375" s="20">
        <v>93813</v>
      </c>
      <c r="F375" s="8" t="s">
        <v>427</v>
      </c>
    </row>
    <row r="376" spans="1:6" x14ac:dyDescent="0.25">
      <c r="A376" s="1" t="s">
        <v>308</v>
      </c>
      <c r="B376" s="2">
        <v>1.167</v>
      </c>
      <c r="C376" s="2">
        <f t="shared" si="5"/>
        <v>58.35</v>
      </c>
      <c r="D376" s="19">
        <v>144192</v>
      </c>
      <c r="E376" s="20">
        <v>135328</v>
      </c>
      <c r="F376" s="8" t="s">
        <v>427</v>
      </c>
    </row>
    <row r="377" spans="1:6" x14ac:dyDescent="0.25">
      <c r="A377" s="1" t="s">
        <v>328</v>
      </c>
      <c r="B377" s="2">
        <v>5.8380000000000001</v>
      </c>
      <c r="C377" s="2">
        <f t="shared" si="5"/>
        <v>291.89999999999998</v>
      </c>
      <c r="D377" s="19">
        <v>108310</v>
      </c>
      <c r="E377" s="20">
        <v>98179</v>
      </c>
      <c r="F377" s="8" t="s">
        <v>427</v>
      </c>
    </row>
    <row r="378" spans="1:6" x14ac:dyDescent="0.25">
      <c r="A378" s="1" t="s">
        <v>341</v>
      </c>
      <c r="B378" s="2">
        <v>-0.14299999999999999</v>
      </c>
      <c r="C378" s="2" t="s">
        <v>429</v>
      </c>
      <c r="D378" s="19">
        <v>9424</v>
      </c>
      <c r="E378" s="20">
        <v>8101</v>
      </c>
      <c r="F378" s="8" t="s">
        <v>427</v>
      </c>
    </row>
    <row r="379" spans="1:6" x14ac:dyDescent="0.25">
      <c r="A379" s="1" t="s">
        <v>247</v>
      </c>
      <c r="B379" s="2">
        <v>1.89</v>
      </c>
      <c r="C379" s="2">
        <f t="shared" si="5"/>
        <v>94.5</v>
      </c>
      <c r="D379" s="19">
        <v>50600</v>
      </c>
      <c r="E379" s="20">
        <v>48801</v>
      </c>
      <c r="F379" s="8" t="s">
        <v>427</v>
      </c>
    </row>
    <row r="380" spans="1:6" x14ac:dyDescent="0.25">
      <c r="A380" s="1" t="s">
        <v>252</v>
      </c>
      <c r="B380" s="2">
        <v>6.4580000000000002</v>
      </c>
      <c r="C380" s="2">
        <f t="shared" si="5"/>
        <v>322.90000000000003</v>
      </c>
      <c r="D380" s="19">
        <v>120785</v>
      </c>
      <c r="E380" s="20">
        <v>119285</v>
      </c>
      <c r="F380" s="8" t="s">
        <v>427</v>
      </c>
    </row>
    <row r="381" spans="1:6" x14ac:dyDescent="0.25">
      <c r="A381" s="1" t="s">
        <v>262</v>
      </c>
      <c r="B381" s="2">
        <v>4.0250000000000004</v>
      </c>
      <c r="C381" s="2">
        <f t="shared" si="5"/>
        <v>201.25000000000003</v>
      </c>
      <c r="D381" s="19">
        <v>154000</v>
      </c>
      <c r="E381" s="20">
        <v>153226</v>
      </c>
      <c r="F381" s="8" t="s">
        <v>427</v>
      </c>
    </row>
    <row r="382" spans="1:6" x14ac:dyDescent="0.25">
      <c r="A382" s="1" t="s">
        <v>269</v>
      </c>
      <c r="B382" s="2">
        <v>7.2960000000000003</v>
      </c>
      <c r="C382" s="2">
        <f t="shared" si="5"/>
        <v>364.8</v>
      </c>
      <c r="D382" s="19">
        <v>125806</v>
      </c>
      <c r="E382" s="20">
        <v>119582</v>
      </c>
      <c r="F382" s="8" t="s">
        <v>427</v>
      </c>
    </row>
    <row r="383" spans="1:6" x14ac:dyDescent="0.25">
      <c r="A383" s="1" t="s">
        <v>276</v>
      </c>
      <c r="B383" s="2">
        <v>8.6080000000000005</v>
      </c>
      <c r="C383" s="2">
        <f t="shared" si="5"/>
        <v>430.40000000000003</v>
      </c>
      <c r="D383" s="19">
        <v>101579</v>
      </c>
      <c r="E383" s="20">
        <v>86350</v>
      </c>
      <c r="F383" s="8" t="s">
        <v>427</v>
      </c>
    </row>
    <row r="384" spans="1:6" x14ac:dyDescent="0.25">
      <c r="A384" s="1" t="s">
        <v>283</v>
      </c>
      <c r="B384" s="2">
        <v>0.56000000000000005</v>
      </c>
      <c r="C384" s="2">
        <f t="shared" si="5"/>
        <v>28.000000000000004</v>
      </c>
      <c r="D384" s="19">
        <v>144971</v>
      </c>
      <c r="E384" s="20">
        <v>139479</v>
      </c>
      <c r="F384" s="8" t="s">
        <v>427</v>
      </c>
    </row>
    <row r="385" spans="1:6" x14ac:dyDescent="0.25">
      <c r="A385" s="1" t="s">
        <v>294</v>
      </c>
      <c r="B385" s="2">
        <v>-0.17499999999999999</v>
      </c>
      <c r="C385" s="2" t="s">
        <v>429</v>
      </c>
      <c r="D385" s="19">
        <v>118930</v>
      </c>
      <c r="E385" s="20">
        <v>116543</v>
      </c>
      <c r="F385" s="8" t="s">
        <v>427</v>
      </c>
    </row>
    <row r="386" spans="1:6" x14ac:dyDescent="0.25">
      <c r="A386" s="1" t="s">
        <v>314</v>
      </c>
      <c r="B386" s="2">
        <v>1.4E-2</v>
      </c>
      <c r="C386" s="2">
        <f t="shared" si="5"/>
        <v>0.70000000000000007</v>
      </c>
      <c r="D386" s="19">
        <v>168166</v>
      </c>
      <c r="E386" s="20">
        <v>165323</v>
      </c>
      <c r="F386" s="8" t="s">
        <v>427</v>
      </c>
    </row>
    <row r="387" spans="1:6" x14ac:dyDescent="0.25">
      <c r="A387" s="1" t="s">
        <v>325</v>
      </c>
      <c r="B387" s="2">
        <v>-0.14699999999999999</v>
      </c>
      <c r="C387" s="2" t="s">
        <v>429</v>
      </c>
      <c r="D387" s="19">
        <v>35746</v>
      </c>
      <c r="E387" s="20">
        <v>34428</v>
      </c>
      <c r="F387" s="8" t="s">
        <v>427</v>
      </c>
    </row>
    <row r="388" spans="1:6" x14ac:dyDescent="0.25">
      <c r="A388" s="1" t="s">
        <v>350</v>
      </c>
      <c r="B388" s="2">
        <v>6.8000000000000005E-2</v>
      </c>
      <c r="C388" s="2">
        <f t="shared" ref="C388:C420" si="6">B388*50</f>
        <v>3.4000000000000004</v>
      </c>
      <c r="D388" s="19">
        <v>149967</v>
      </c>
      <c r="E388" s="20">
        <v>136775</v>
      </c>
      <c r="F388" s="8" t="s">
        <v>427</v>
      </c>
    </row>
    <row r="389" spans="1:6" x14ac:dyDescent="0.25">
      <c r="A389" s="1" t="s">
        <v>281</v>
      </c>
      <c r="B389" s="2">
        <v>1.256</v>
      </c>
      <c r="C389" s="2">
        <f t="shared" si="6"/>
        <v>62.8</v>
      </c>
      <c r="D389" s="19">
        <v>140512</v>
      </c>
      <c r="E389" s="20">
        <v>117651</v>
      </c>
      <c r="F389" s="8" t="s">
        <v>427</v>
      </c>
    </row>
    <row r="390" spans="1:6" x14ac:dyDescent="0.25">
      <c r="A390" s="1" t="s">
        <v>295</v>
      </c>
      <c r="B390" s="2">
        <v>2.2839999999999998</v>
      </c>
      <c r="C390" s="2">
        <f t="shared" si="6"/>
        <v>114.19999999999999</v>
      </c>
      <c r="D390" s="19">
        <v>116956</v>
      </c>
      <c r="E390" s="20">
        <v>105480</v>
      </c>
      <c r="F390" s="8" t="s">
        <v>427</v>
      </c>
    </row>
    <row r="391" spans="1:6" x14ac:dyDescent="0.25">
      <c r="A391" s="1" t="s">
        <v>313</v>
      </c>
      <c r="B391" s="2">
        <v>-0.151</v>
      </c>
      <c r="C391" s="2" t="s">
        <v>429</v>
      </c>
      <c r="D391" s="19">
        <v>22117</v>
      </c>
      <c r="E391" s="20">
        <v>19880</v>
      </c>
      <c r="F391" s="8" t="s">
        <v>427</v>
      </c>
    </row>
    <row r="392" spans="1:6" x14ac:dyDescent="0.25">
      <c r="A392" s="1" t="s">
        <v>326</v>
      </c>
      <c r="B392" s="2">
        <v>-0.161</v>
      </c>
      <c r="C392" s="2" t="s">
        <v>429</v>
      </c>
      <c r="D392" s="19">
        <v>60599</v>
      </c>
      <c r="E392" s="20">
        <v>59488</v>
      </c>
      <c r="F392" s="8" t="s">
        <v>427</v>
      </c>
    </row>
    <row r="393" spans="1:6" x14ac:dyDescent="0.25">
      <c r="A393" s="1" t="s">
        <v>370</v>
      </c>
      <c r="B393" s="2">
        <v>-0.184</v>
      </c>
      <c r="C393" s="2" t="s">
        <v>429</v>
      </c>
      <c r="D393" s="19">
        <v>10814</v>
      </c>
      <c r="E393" s="20">
        <v>7147</v>
      </c>
      <c r="F393" s="8" t="s">
        <v>427</v>
      </c>
    </row>
    <row r="394" spans="1:6" x14ac:dyDescent="0.25">
      <c r="A394" s="1" t="s">
        <v>302</v>
      </c>
      <c r="B394" s="2">
        <v>6.992</v>
      </c>
      <c r="C394" s="2">
        <f t="shared" si="6"/>
        <v>349.6</v>
      </c>
      <c r="D394" s="19">
        <v>160573</v>
      </c>
      <c r="E394" s="20">
        <v>90479</v>
      </c>
      <c r="F394" s="8" t="s">
        <v>427</v>
      </c>
    </row>
    <row r="395" spans="1:6" x14ac:dyDescent="0.25">
      <c r="A395" s="1" t="s">
        <v>320</v>
      </c>
      <c r="B395" s="2">
        <v>11.726000000000001</v>
      </c>
      <c r="C395" s="2">
        <f t="shared" si="6"/>
        <v>586.30000000000007</v>
      </c>
      <c r="D395" s="19">
        <v>133409</v>
      </c>
      <c r="E395" s="20">
        <v>80584</v>
      </c>
      <c r="F395" s="8" t="s">
        <v>427</v>
      </c>
    </row>
    <row r="396" spans="1:6" x14ac:dyDescent="0.25">
      <c r="A396" s="1" t="s">
        <v>329</v>
      </c>
      <c r="B396" s="2">
        <v>12.163</v>
      </c>
      <c r="C396" s="2">
        <f t="shared" si="6"/>
        <v>608.15</v>
      </c>
      <c r="D396" s="19">
        <v>115392</v>
      </c>
      <c r="E396" s="20">
        <v>71094</v>
      </c>
      <c r="F396" s="8" t="s">
        <v>427</v>
      </c>
    </row>
    <row r="397" spans="1:6" x14ac:dyDescent="0.25">
      <c r="A397" s="1" t="s">
        <v>338</v>
      </c>
      <c r="B397" s="2">
        <v>4.7359999999999998</v>
      </c>
      <c r="C397" s="2">
        <f t="shared" si="6"/>
        <v>236.79999999999998</v>
      </c>
      <c r="D397" s="19">
        <v>153353</v>
      </c>
      <c r="E397" s="20">
        <v>85849</v>
      </c>
      <c r="F397" s="8" t="s">
        <v>427</v>
      </c>
    </row>
    <row r="398" spans="1:6" x14ac:dyDescent="0.25">
      <c r="A398" s="1" t="s">
        <v>317</v>
      </c>
      <c r="B398" s="2">
        <v>1.417</v>
      </c>
      <c r="C398" s="2">
        <f t="shared" si="6"/>
        <v>70.850000000000009</v>
      </c>
      <c r="D398" s="19">
        <v>105504</v>
      </c>
      <c r="E398" s="20">
        <v>86936</v>
      </c>
      <c r="F398" s="8" t="s">
        <v>427</v>
      </c>
    </row>
    <row r="399" spans="1:6" x14ac:dyDescent="0.25">
      <c r="A399" s="1" t="s">
        <v>322</v>
      </c>
      <c r="B399" s="2">
        <v>-0.125</v>
      </c>
      <c r="C399" s="2" t="s">
        <v>429</v>
      </c>
      <c r="D399" s="19">
        <v>87261</v>
      </c>
      <c r="E399" s="20">
        <v>84466</v>
      </c>
      <c r="F399" s="8" t="s">
        <v>427</v>
      </c>
    </row>
    <row r="400" spans="1:6" x14ac:dyDescent="0.25">
      <c r="A400" s="1" t="s">
        <v>339</v>
      </c>
      <c r="B400" s="2">
        <v>0.52900000000000003</v>
      </c>
      <c r="C400" s="2">
        <f t="shared" si="6"/>
        <v>26.450000000000003</v>
      </c>
      <c r="D400" s="19">
        <v>13796</v>
      </c>
      <c r="E400" s="20">
        <v>5117</v>
      </c>
      <c r="F400" s="8" t="s">
        <v>427</v>
      </c>
    </row>
    <row r="401" spans="1:6" x14ac:dyDescent="0.25">
      <c r="A401" s="1" t="s">
        <v>355</v>
      </c>
      <c r="B401" s="2">
        <v>-0.1</v>
      </c>
      <c r="C401" s="2" t="s">
        <v>429</v>
      </c>
      <c r="D401" s="19">
        <v>2905</v>
      </c>
      <c r="E401" s="20">
        <v>2466</v>
      </c>
      <c r="F401" s="8" t="s">
        <v>427</v>
      </c>
    </row>
    <row r="402" spans="1:6" x14ac:dyDescent="0.25">
      <c r="A402" s="1" t="s">
        <v>371</v>
      </c>
      <c r="B402" s="2">
        <v>-2.5000000000000001E-2</v>
      </c>
      <c r="C402" s="2" t="s">
        <v>429</v>
      </c>
      <c r="D402" s="19">
        <v>245013</v>
      </c>
      <c r="E402" s="20">
        <v>240359</v>
      </c>
      <c r="F402" s="8" t="s">
        <v>427</v>
      </c>
    </row>
    <row r="403" spans="1:6" x14ac:dyDescent="0.25">
      <c r="A403" s="1" t="s">
        <v>380</v>
      </c>
      <c r="B403" s="2">
        <v>3.7999999999999999E-2</v>
      </c>
      <c r="C403" s="2">
        <f t="shared" si="6"/>
        <v>1.9</v>
      </c>
      <c r="D403" s="19">
        <v>203028</v>
      </c>
      <c r="E403" s="20">
        <v>199894</v>
      </c>
      <c r="F403" s="8" t="s">
        <v>427</v>
      </c>
    </row>
    <row r="404" spans="1:6" x14ac:dyDescent="0.25">
      <c r="A404" s="1" t="s">
        <v>336</v>
      </c>
      <c r="B404" s="2">
        <v>-0.222</v>
      </c>
      <c r="C404" s="2" t="s">
        <v>429</v>
      </c>
      <c r="D404" s="19">
        <v>22369</v>
      </c>
      <c r="E404" s="20">
        <v>21906</v>
      </c>
      <c r="F404" s="8" t="s">
        <v>427</v>
      </c>
    </row>
    <row r="405" spans="1:6" x14ac:dyDescent="0.25">
      <c r="A405" s="1" t="s">
        <v>375</v>
      </c>
      <c r="B405" s="2">
        <v>4.173</v>
      </c>
      <c r="C405" s="2">
        <f t="shared" si="6"/>
        <v>208.65</v>
      </c>
      <c r="D405" s="19">
        <v>154570</v>
      </c>
      <c r="E405" s="20">
        <v>127959</v>
      </c>
      <c r="F405" s="8" t="s">
        <v>427</v>
      </c>
    </row>
    <row r="406" spans="1:6" x14ac:dyDescent="0.25">
      <c r="A406" s="1" t="s">
        <v>352</v>
      </c>
      <c r="B406" s="2">
        <v>0.42799999999999999</v>
      </c>
      <c r="C406" s="2">
        <f t="shared" si="6"/>
        <v>21.4</v>
      </c>
      <c r="D406" s="19">
        <v>189996</v>
      </c>
      <c r="E406" s="20">
        <v>150455</v>
      </c>
      <c r="F406" s="8" t="s">
        <v>427</v>
      </c>
    </row>
    <row r="407" spans="1:6" x14ac:dyDescent="0.25">
      <c r="A407" s="1" t="s">
        <v>374</v>
      </c>
      <c r="B407" s="2">
        <v>3.1219999999999999</v>
      </c>
      <c r="C407" s="2">
        <f t="shared" si="6"/>
        <v>156.1</v>
      </c>
      <c r="D407" s="19">
        <v>178723</v>
      </c>
      <c r="E407" s="20">
        <v>169784</v>
      </c>
      <c r="F407" s="8" t="s">
        <v>427</v>
      </c>
    </row>
    <row r="408" spans="1:6" x14ac:dyDescent="0.25">
      <c r="A408" s="1" t="s">
        <v>372</v>
      </c>
      <c r="B408" s="2">
        <v>0.70499999999999996</v>
      </c>
      <c r="C408" s="2">
        <f t="shared" si="6"/>
        <v>35.25</v>
      </c>
      <c r="D408" s="19">
        <v>194511</v>
      </c>
      <c r="E408" s="20">
        <v>173075</v>
      </c>
      <c r="F408" s="8" t="s">
        <v>427</v>
      </c>
    </row>
    <row r="409" spans="1:6" x14ac:dyDescent="0.25">
      <c r="A409" s="1" t="s">
        <v>378</v>
      </c>
      <c r="B409" s="2">
        <v>-0.17499999999999999</v>
      </c>
      <c r="C409" s="2" t="s">
        <v>429</v>
      </c>
      <c r="D409" s="19">
        <v>218599</v>
      </c>
      <c r="E409" s="20">
        <v>209637</v>
      </c>
      <c r="F409" s="8" t="s">
        <v>427</v>
      </c>
    </row>
    <row r="410" spans="1:6" x14ac:dyDescent="0.25">
      <c r="A410" s="1" t="s">
        <v>386</v>
      </c>
      <c r="B410" s="2">
        <v>-0.20300000000000001</v>
      </c>
      <c r="C410" s="2" t="s">
        <v>429</v>
      </c>
      <c r="D410" s="19">
        <v>197074</v>
      </c>
      <c r="E410" s="20">
        <v>186791</v>
      </c>
      <c r="F410" s="8" t="s">
        <v>427</v>
      </c>
    </row>
    <row r="411" spans="1:6" x14ac:dyDescent="0.25">
      <c r="A411" s="1" t="s">
        <v>395</v>
      </c>
      <c r="B411" s="2">
        <v>-0.191</v>
      </c>
      <c r="C411" s="2" t="s">
        <v>429</v>
      </c>
      <c r="D411" s="19">
        <v>125984</v>
      </c>
      <c r="E411" s="20">
        <v>120755</v>
      </c>
      <c r="F411" s="8" t="s">
        <v>427</v>
      </c>
    </row>
    <row r="412" spans="1:6" x14ac:dyDescent="0.25">
      <c r="A412" s="1" t="s">
        <v>401</v>
      </c>
      <c r="B412" s="2">
        <v>16.954000000000001</v>
      </c>
      <c r="C412" s="2">
        <f t="shared" si="6"/>
        <v>847.7</v>
      </c>
      <c r="D412" s="19">
        <v>249858</v>
      </c>
      <c r="E412" s="20">
        <v>245907</v>
      </c>
      <c r="F412" s="8" t="s">
        <v>427</v>
      </c>
    </row>
    <row r="413" spans="1:6" x14ac:dyDescent="0.25">
      <c r="A413" s="1" t="s">
        <v>351</v>
      </c>
      <c r="B413" s="2">
        <v>70.164000000000001</v>
      </c>
      <c r="C413" s="2">
        <f t="shared" si="6"/>
        <v>3508.2000000000003</v>
      </c>
      <c r="D413" s="19">
        <v>149</v>
      </c>
      <c r="E413" s="21" t="s">
        <v>429</v>
      </c>
      <c r="F413" s="8" t="s">
        <v>428</v>
      </c>
    </row>
    <row r="414" spans="1:6" x14ac:dyDescent="0.25">
      <c r="A414" s="1" t="s">
        <v>359</v>
      </c>
      <c r="B414" s="2">
        <v>19.913</v>
      </c>
      <c r="C414" s="2">
        <f t="shared" si="6"/>
        <v>995.65</v>
      </c>
      <c r="D414" s="19">
        <v>234020</v>
      </c>
      <c r="E414" s="20">
        <v>186031</v>
      </c>
      <c r="F414" s="8" t="s">
        <v>427</v>
      </c>
    </row>
    <row r="415" spans="1:6" x14ac:dyDescent="0.25">
      <c r="A415" s="1" t="s">
        <v>367</v>
      </c>
      <c r="B415" s="2">
        <v>1.9390000000000001</v>
      </c>
      <c r="C415" s="2">
        <f t="shared" si="6"/>
        <v>96.95</v>
      </c>
      <c r="D415" s="19">
        <v>133088</v>
      </c>
      <c r="E415" s="20">
        <v>122789</v>
      </c>
      <c r="F415" s="8" t="s">
        <v>427</v>
      </c>
    </row>
    <row r="416" spans="1:6" x14ac:dyDescent="0.25">
      <c r="A416" s="1" t="s">
        <v>379</v>
      </c>
      <c r="B416" s="2">
        <v>5.08</v>
      </c>
      <c r="C416" s="2">
        <f t="shared" si="6"/>
        <v>254</v>
      </c>
      <c r="D416" s="19">
        <v>45</v>
      </c>
      <c r="E416" s="21" t="s">
        <v>429</v>
      </c>
      <c r="F416" s="8" t="s">
        <v>428</v>
      </c>
    </row>
    <row r="417" spans="1:6" x14ac:dyDescent="0.25">
      <c r="A417" s="1" t="s">
        <v>388</v>
      </c>
      <c r="B417" s="2">
        <v>1.85</v>
      </c>
      <c r="C417" s="2">
        <f t="shared" si="6"/>
        <v>92.5</v>
      </c>
      <c r="D417" s="19">
        <v>192</v>
      </c>
      <c r="E417" s="21" t="s">
        <v>429</v>
      </c>
      <c r="F417" s="8" t="s">
        <v>428</v>
      </c>
    </row>
    <row r="418" spans="1:6" x14ac:dyDescent="0.25">
      <c r="A418" s="1" t="s">
        <v>394</v>
      </c>
      <c r="B418" s="2">
        <v>4.4909999999999997</v>
      </c>
      <c r="C418" s="2">
        <f t="shared" si="6"/>
        <v>224.54999999999998</v>
      </c>
      <c r="D418" s="19">
        <v>124365</v>
      </c>
      <c r="E418" s="20">
        <v>108077</v>
      </c>
      <c r="F418" s="8" t="s">
        <v>427</v>
      </c>
    </row>
    <row r="419" spans="1:6" x14ac:dyDescent="0.25">
      <c r="A419" s="1" t="s">
        <v>400</v>
      </c>
      <c r="B419" s="2">
        <v>9.0559999999999992</v>
      </c>
      <c r="C419" s="2">
        <f t="shared" si="6"/>
        <v>452.79999999999995</v>
      </c>
      <c r="D419" s="19">
        <v>200650</v>
      </c>
      <c r="E419" s="20">
        <v>148525</v>
      </c>
      <c r="F419" s="8" t="s">
        <v>427</v>
      </c>
    </row>
    <row r="420" spans="1:6" x14ac:dyDescent="0.25">
      <c r="A420" s="1" t="s">
        <v>410</v>
      </c>
      <c r="B420" s="2">
        <v>58.082000000000001</v>
      </c>
      <c r="C420" s="2">
        <f t="shared" si="6"/>
        <v>2904.1</v>
      </c>
      <c r="D420" s="19">
        <v>222458</v>
      </c>
      <c r="E420" s="20">
        <v>170738</v>
      </c>
      <c r="F420" s="8" t="s">
        <v>427</v>
      </c>
    </row>
  </sheetData>
  <autoFilter ref="A2:J420"/>
  <mergeCells count="1">
    <mergeCell ref="H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wab_Sum</vt:lpstr>
    </vt:vector>
  </TitlesOfParts>
  <Company>ZK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Kühn</dc:creator>
  <cp:lastModifiedBy>Garzetti, Debora</cp:lastModifiedBy>
  <cp:lastPrinted>2015-10-20T12:44:20Z</cp:lastPrinted>
  <dcterms:created xsi:type="dcterms:W3CDTF">2012-02-14T10:29:10Z</dcterms:created>
  <dcterms:modified xsi:type="dcterms:W3CDTF">2019-01-30T09:20:21Z</dcterms:modified>
</cp:coreProperties>
</file>